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jesstro\Box\SHE lab\WFBC-Firefighters\WFBC Shared folder\Working papers\GSS paper\"/>
    </mc:Choice>
  </mc:AlternateContent>
  <bookViews>
    <workbookView xWindow="0" yWindow="0" windowWidth="12780" windowHeight="2625" activeTab="1"/>
  </bookViews>
  <sheets>
    <sheet name="Excel Table S1" sheetId="1" r:id="rId1"/>
    <sheet name="Excel Table S2" sheetId="2" r:id="rId2"/>
  </sheets>
  <definedNames>
    <definedName name="_xlnm._FilterDatabase" localSheetId="1" hidden="1">'Excel Table S2'!$A$3:$AZ$3</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S10" i="2" l="1"/>
  <c r="AR10" i="2"/>
  <c r="P10" i="2"/>
  <c r="O10" i="2"/>
  <c r="K10" i="2"/>
  <c r="AS9" i="2"/>
  <c r="AR9" i="2"/>
  <c r="K9" i="2"/>
  <c r="AS8" i="2"/>
  <c r="AR8" i="2"/>
  <c r="P8" i="2"/>
  <c r="O8" i="2"/>
  <c r="K8" i="2"/>
  <c r="AS6" i="2"/>
  <c r="AR6" i="2"/>
  <c r="P6" i="2"/>
  <c r="O6" i="2"/>
  <c r="K6" i="2"/>
  <c r="AS46" i="2"/>
  <c r="AR46" i="2"/>
  <c r="P46" i="2"/>
  <c r="O46" i="2"/>
  <c r="K46" i="2"/>
  <c r="AS33" i="2"/>
  <c r="AR33" i="2"/>
  <c r="P33" i="2"/>
  <c r="O33" i="2"/>
  <c r="K33" i="2"/>
  <c r="AV67" i="2"/>
  <c r="P67" i="2"/>
  <c r="O67" i="2"/>
  <c r="K67" i="2"/>
  <c r="AV57" i="2"/>
  <c r="P57" i="2"/>
  <c r="O57" i="2"/>
  <c r="K57" i="2"/>
  <c r="AV60" i="2"/>
  <c r="P60" i="2"/>
  <c r="O60" i="2"/>
  <c r="K60" i="2"/>
  <c r="AS73" i="2"/>
  <c r="AR73" i="2"/>
  <c r="P73" i="2"/>
  <c r="O73" i="2"/>
  <c r="K73" i="2"/>
  <c r="AS47" i="2"/>
  <c r="AR47" i="2"/>
  <c r="P47" i="2"/>
  <c r="O47" i="2"/>
  <c r="K47" i="2"/>
  <c r="AV35" i="2"/>
  <c r="P35" i="2"/>
  <c r="O35" i="2"/>
  <c r="K35" i="2"/>
  <c r="AV52" i="2"/>
  <c r="P52" i="2"/>
  <c r="O52" i="2"/>
  <c r="K52" i="2"/>
  <c r="AS55" i="2"/>
  <c r="AV55" i="2" s="1"/>
  <c r="AR55" i="2"/>
  <c r="P55" i="2"/>
  <c r="O55" i="2"/>
  <c r="K55" i="2"/>
  <c r="AV56" i="2"/>
  <c r="P56" i="2"/>
  <c r="O56" i="2"/>
  <c r="K56" i="2"/>
  <c r="AV66" i="2"/>
  <c r="P66" i="2"/>
  <c r="O66" i="2"/>
  <c r="K66" i="2"/>
  <c r="AV59" i="2"/>
  <c r="P59" i="2"/>
  <c r="O59" i="2"/>
  <c r="K59" i="2"/>
  <c r="AS54" i="2"/>
  <c r="AR54" i="2"/>
  <c r="P54" i="2"/>
  <c r="O54" i="2"/>
  <c r="K54" i="2"/>
  <c r="AV19" i="2"/>
  <c r="P19" i="2"/>
  <c r="O19" i="2"/>
  <c r="K19" i="2"/>
  <c r="AS42" i="2"/>
  <c r="AR42" i="2"/>
  <c r="P42" i="2"/>
  <c r="O42" i="2"/>
  <c r="K42" i="2"/>
  <c r="AV64" i="2"/>
  <c r="P64" i="2"/>
  <c r="O64" i="2"/>
  <c r="K64" i="2"/>
  <c r="AV72" i="2"/>
  <c r="P72" i="2"/>
  <c r="O72" i="2"/>
  <c r="K72" i="2"/>
  <c r="AS50" i="2"/>
  <c r="AR50" i="2"/>
  <c r="K50" i="2"/>
  <c r="AV61" i="2"/>
  <c r="P61" i="2"/>
  <c r="O61" i="2"/>
  <c r="K61" i="2"/>
  <c r="AV58" i="2"/>
  <c r="P58" i="2"/>
  <c r="O58" i="2"/>
  <c r="K58" i="2"/>
  <c r="AV39" i="2"/>
  <c r="P39" i="2"/>
  <c r="O39" i="2"/>
  <c r="K39" i="2"/>
  <c r="AS49" i="2"/>
  <c r="AR49" i="2"/>
  <c r="P49" i="2"/>
  <c r="O49" i="2"/>
  <c r="K49" i="2"/>
  <c r="AS36" i="2"/>
  <c r="AR36" i="2"/>
  <c r="P36" i="2"/>
  <c r="O36" i="2"/>
  <c r="K36" i="2"/>
  <c r="AS7" i="2"/>
  <c r="AR7" i="2"/>
  <c r="K7" i="2"/>
  <c r="AS43" i="2"/>
  <c r="AR43" i="2"/>
  <c r="P43" i="2"/>
  <c r="O43" i="2"/>
  <c r="K43" i="2"/>
  <c r="AS41" i="2"/>
  <c r="AR41" i="2"/>
  <c r="P41" i="2"/>
  <c r="O41" i="2"/>
  <c r="K41" i="2"/>
  <c r="AS12" i="2"/>
  <c r="AR12" i="2"/>
  <c r="K12" i="2"/>
  <c r="AS45" i="2"/>
  <c r="AR45" i="2"/>
  <c r="P45" i="2"/>
  <c r="O45" i="2"/>
  <c r="K45" i="2"/>
  <c r="AS44" i="2"/>
  <c r="AR44" i="2"/>
  <c r="P44" i="2"/>
  <c r="O44" i="2"/>
  <c r="K44" i="2"/>
  <c r="AS68" i="2"/>
  <c r="AR68" i="2"/>
  <c r="P68" i="2"/>
  <c r="O68" i="2"/>
  <c r="K68" i="2"/>
  <c r="AS53" i="2"/>
  <c r="AR53" i="2"/>
  <c r="P53" i="2"/>
  <c r="O53" i="2"/>
  <c r="K53" i="2"/>
  <c r="AS26" i="2"/>
  <c r="AR26" i="2"/>
  <c r="P26" i="2"/>
  <c r="O26" i="2"/>
  <c r="K26" i="2"/>
  <c r="AV31" i="2"/>
  <c r="P31" i="2"/>
  <c r="O31" i="2"/>
  <c r="K31" i="2"/>
  <c r="AS5" i="2"/>
  <c r="AR5" i="2"/>
  <c r="K5" i="2"/>
  <c r="AS71" i="2"/>
  <c r="AR71" i="2"/>
  <c r="P71" i="2"/>
  <c r="O71" i="2"/>
  <c r="K71" i="2"/>
  <c r="AV63" i="2"/>
  <c r="K63" i="2"/>
  <c r="AV48" i="2"/>
  <c r="K48" i="2"/>
  <c r="AS37" i="2"/>
  <c r="AR37" i="2"/>
  <c r="P37" i="2"/>
  <c r="O37" i="2"/>
  <c r="K37" i="2"/>
  <c r="AS51" i="2"/>
  <c r="AR51" i="2"/>
  <c r="P51" i="2"/>
  <c r="O51" i="2"/>
  <c r="K51" i="2"/>
  <c r="AV62" i="2"/>
  <c r="K62" i="2"/>
  <c r="AS65" i="2"/>
  <c r="AR65" i="2"/>
  <c r="P65" i="2"/>
  <c r="O65" i="2"/>
  <c r="K65" i="2"/>
  <c r="AS25" i="2"/>
  <c r="AR25" i="2"/>
  <c r="P25" i="2"/>
  <c r="O25" i="2"/>
  <c r="K25" i="2"/>
  <c r="AS24" i="2"/>
  <c r="AR24" i="2"/>
  <c r="P24" i="2"/>
  <c r="O24" i="2"/>
  <c r="K24" i="2"/>
  <c r="AS34" i="2"/>
  <c r="AR34" i="2"/>
  <c r="K34" i="2"/>
  <c r="AS69" i="2"/>
  <c r="AR69" i="2"/>
  <c r="P69" i="2"/>
  <c r="O69" i="2"/>
  <c r="K69" i="2"/>
  <c r="AS40" i="2"/>
  <c r="AR40" i="2"/>
  <c r="K40" i="2"/>
  <c r="AS11" i="2"/>
  <c r="AR11" i="2"/>
  <c r="P11" i="2"/>
  <c r="O11" i="2"/>
  <c r="K11" i="2"/>
  <c r="AS13" i="2"/>
  <c r="AR13" i="2"/>
  <c r="P13" i="2"/>
  <c r="O13" i="2"/>
  <c r="K13" i="2"/>
  <c r="AS14" i="2"/>
  <c r="AR14" i="2"/>
  <c r="P14" i="2"/>
  <c r="O14" i="2"/>
  <c r="K14" i="2"/>
  <c r="AS22" i="2"/>
  <c r="AR22" i="2"/>
  <c r="P22" i="2"/>
  <c r="O22" i="2"/>
  <c r="K22" i="2"/>
  <c r="AS4" i="2"/>
  <c r="AR4" i="2"/>
  <c r="P4" i="2"/>
  <c r="O4" i="2"/>
  <c r="K4" i="2"/>
  <c r="AS74" i="2"/>
  <c r="AR74" i="2"/>
  <c r="P74" i="2"/>
  <c r="O74" i="2"/>
  <c r="K74" i="2"/>
  <c r="AS21" i="2"/>
  <c r="AR21" i="2"/>
  <c r="P21" i="2"/>
  <c r="O21" i="2"/>
  <c r="K21" i="2"/>
  <c r="AS27" i="2"/>
  <c r="AR27" i="2"/>
  <c r="P27" i="2"/>
  <c r="O27" i="2"/>
  <c r="K27" i="2"/>
  <c r="AV30" i="2"/>
  <c r="P30" i="2"/>
  <c r="O30" i="2"/>
  <c r="K30" i="2"/>
  <c r="AS38" i="2"/>
  <c r="AR38" i="2"/>
  <c r="P38" i="2"/>
  <c r="O38" i="2"/>
  <c r="K38" i="2"/>
  <c r="AV70" i="2"/>
  <c r="P70" i="2"/>
  <c r="O70" i="2"/>
  <c r="K70" i="2"/>
  <c r="AS15" i="2"/>
  <c r="AR15" i="2"/>
  <c r="P15" i="2"/>
  <c r="O15" i="2"/>
  <c r="K15" i="2"/>
  <c r="AS16" i="2"/>
  <c r="AR16" i="2"/>
  <c r="P16" i="2"/>
  <c r="O16" i="2"/>
  <c r="K16" i="2"/>
  <c r="AS20" i="2"/>
  <c r="AR20" i="2"/>
  <c r="P20" i="2"/>
  <c r="O20" i="2"/>
  <c r="K20" i="2"/>
  <c r="AR32" i="2"/>
  <c r="AV32" i="2" s="1"/>
  <c r="K32" i="2"/>
  <c r="AS29" i="2"/>
  <c r="AV29" i="2" s="1"/>
  <c r="P29" i="2"/>
  <c r="O29" i="2"/>
  <c r="K29" i="2"/>
  <c r="AS17" i="2"/>
  <c r="AR17" i="2"/>
  <c r="P17" i="2"/>
  <c r="O17" i="2"/>
  <c r="K17" i="2"/>
  <c r="AS23" i="2"/>
  <c r="AR23" i="2"/>
  <c r="AV23" i="2" s="1"/>
  <c r="P23" i="2"/>
  <c r="O23" i="2"/>
  <c r="K23" i="2"/>
  <c r="AS28" i="2"/>
  <c r="AV28" i="2" s="1"/>
  <c r="P28" i="2"/>
  <c r="O28" i="2"/>
  <c r="K28" i="2"/>
  <c r="AS18" i="2"/>
  <c r="AR18" i="2"/>
  <c r="P18" i="2"/>
  <c r="O18" i="2"/>
  <c r="K18" i="2"/>
  <c r="AV6" i="2" l="1"/>
  <c r="AV53" i="2"/>
  <c r="AV14" i="2"/>
  <c r="AV11" i="2"/>
  <c r="AV41" i="2"/>
  <c r="AV46" i="2"/>
  <c r="AV15" i="2"/>
  <c r="AV21" i="2"/>
  <c r="AV74" i="2"/>
  <c r="AV13" i="2"/>
  <c r="AV34" i="2"/>
  <c r="AV5" i="2"/>
  <c r="AV44" i="2"/>
  <c r="AV12" i="2"/>
  <c r="AV42" i="2"/>
  <c r="AV73" i="2"/>
  <c r="AV18" i="2"/>
  <c r="AV16" i="2"/>
  <c r="AV51" i="2"/>
  <c r="AV36" i="2"/>
  <c r="AV50" i="2"/>
  <c r="AV65" i="2"/>
  <c r="AV37" i="2"/>
  <c r="AV68" i="2"/>
  <c r="AV47" i="2"/>
  <c r="AV9" i="2"/>
  <c r="AV17" i="2"/>
  <c r="AV38" i="2"/>
  <c r="AV4" i="2"/>
  <c r="AV40" i="2"/>
  <c r="AV24" i="2"/>
  <c r="AV71" i="2"/>
  <c r="AV7" i="2"/>
  <c r="AV8" i="2"/>
  <c r="AV20" i="2"/>
  <c r="AV22" i="2"/>
  <c r="AV25" i="2"/>
  <c r="AV45" i="2"/>
  <c r="AV49" i="2"/>
  <c r="AV33" i="2"/>
  <c r="AV27" i="2"/>
  <c r="AV69" i="2"/>
  <c r="AV26" i="2"/>
  <c r="AV43" i="2"/>
  <c r="AV54" i="2"/>
  <c r="AV10" i="2"/>
</calcChain>
</file>

<file path=xl/sharedStrings.xml><?xml version="1.0" encoding="utf-8"?>
<sst xmlns="http://schemas.openxmlformats.org/spreadsheetml/2006/main" count="3613" uniqueCount="1720">
  <si>
    <t>Notes</t>
  </si>
  <si>
    <t>C10H10N4O2</t>
  </si>
  <si>
    <t>Metamitron metabolite</t>
  </si>
  <si>
    <t>Pesticide metabolite - phenol</t>
  </si>
  <si>
    <t>C10H10O</t>
  </si>
  <si>
    <t>Phenol, styrenated</t>
  </si>
  <si>
    <t>Phenol</t>
  </si>
  <si>
    <t>C10H10O3Cl2</t>
  </si>
  <si>
    <t>Chlorphenprop-methyl metabolite</t>
  </si>
  <si>
    <t>C10H10O4</t>
  </si>
  <si>
    <t>Monoethyl phthalate</t>
  </si>
  <si>
    <t>Phthalate metabolite</t>
  </si>
  <si>
    <t>C10H11N2O2F3</t>
  </si>
  <si>
    <t>Fluometuron metabolite</t>
  </si>
  <si>
    <t>C10H11N3O2S</t>
  </si>
  <si>
    <t>Methabenzthiazuron metabolite</t>
  </si>
  <si>
    <t>C10H11N5O2</t>
  </si>
  <si>
    <t>Pymetrozine metabolite</t>
  </si>
  <si>
    <t>C10H11O3Cl</t>
  </si>
  <si>
    <t>Mecoprop</t>
  </si>
  <si>
    <t>Pesticide-acid</t>
  </si>
  <si>
    <t>C10H11O3Cl2</t>
  </si>
  <si>
    <t>Dichlorophenoxybutyric acid</t>
  </si>
  <si>
    <t>C10H12ClNO3</t>
  </si>
  <si>
    <t>Chlorpropham metabolite</t>
  </si>
  <si>
    <t>C10H12N2O3</t>
  </si>
  <si>
    <t>Proximpham metabolite</t>
  </si>
  <si>
    <t>C10H12N2O4S</t>
  </si>
  <si>
    <t>Bentazone metabolite</t>
  </si>
  <si>
    <t>C10H12N2O5</t>
  </si>
  <si>
    <t>Dinoseb</t>
  </si>
  <si>
    <t>Pesticide - phenolic</t>
  </si>
  <si>
    <t>Dinoterb</t>
  </si>
  <si>
    <t>Subitex</t>
  </si>
  <si>
    <t>C10H12N2O6</t>
  </si>
  <si>
    <t>Dinoterb metabolite</t>
  </si>
  <si>
    <t>Subitex metabolite</t>
  </si>
  <si>
    <t>C10H12N3O4PS2</t>
  </si>
  <si>
    <t>Azinphos-methyl metabolite</t>
  </si>
  <si>
    <t>C10H12O</t>
  </si>
  <si>
    <t>Estragole</t>
  </si>
  <si>
    <t>C10H12O2</t>
  </si>
  <si>
    <t>Carbofuran</t>
  </si>
  <si>
    <t>Eugenol</t>
  </si>
  <si>
    <t>C10H12O3</t>
  </si>
  <si>
    <t>Carbofuran (-C2H3NO) metabolite</t>
  </si>
  <si>
    <t>C10H12O3PSCl3</t>
  </si>
  <si>
    <t>Trichloronat metabolite</t>
  </si>
  <si>
    <t>C10H12O4PSCl2Br</t>
  </si>
  <si>
    <t>Bromophos-ethyl metabolite</t>
  </si>
  <si>
    <t>C10H13Cl2FN2O3S2</t>
  </si>
  <si>
    <t>Tolylfluanid metabolite</t>
  </si>
  <si>
    <t>C10H13ClN2O</t>
  </si>
  <si>
    <t>Chlordimeform metabolite</t>
  </si>
  <si>
    <t>C10H13ClN2O2</t>
  </si>
  <si>
    <t>Chlorotoluron metabolite</t>
  </si>
  <si>
    <t>C10H13N2O3Cl</t>
  </si>
  <si>
    <t>Metoxuron metabolite</t>
  </si>
  <si>
    <t>C10H13NO3</t>
  </si>
  <si>
    <t>Propham metabolite</t>
  </si>
  <si>
    <t>C10H14Cl6N4O3</t>
  </si>
  <si>
    <t>Triforine metabolite</t>
  </si>
  <si>
    <t>C10H14N2O</t>
  </si>
  <si>
    <t>Anabasine metabolite</t>
  </si>
  <si>
    <t>C10H14N2O2</t>
  </si>
  <si>
    <t>Bentazone artifact 2</t>
  </si>
  <si>
    <t>C10H14NO6PS</t>
  </si>
  <si>
    <t>Parathion metabolite</t>
  </si>
  <si>
    <t>C10H14NO7P</t>
  </si>
  <si>
    <t>Paraoxon metabolite</t>
  </si>
  <si>
    <t>C10H14O</t>
  </si>
  <si>
    <t>2-(1,1-Dimethylethyl)phenol</t>
  </si>
  <si>
    <t>2-sec-Butylphenol</t>
  </si>
  <si>
    <t>4-Butylphenol</t>
  </si>
  <si>
    <t>4-sec-Butylphenol</t>
  </si>
  <si>
    <t>4-tert-Butylphenol</t>
  </si>
  <si>
    <t>C10H14O2</t>
  </si>
  <si>
    <t>4-Butoxyphenol</t>
  </si>
  <si>
    <t>C10H15O2PS2</t>
  </si>
  <si>
    <t>Fonofos metabolite</t>
  </si>
  <si>
    <t>C10H15O4PS2</t>
  </si>
  <si>
    <t>Fenthion metabolite</t>
  </si>
  <si>
    <t>C10H17N2O5PS</t>
  </si>
  <si>
    <t>Etrimfos metabolite</t>
  </si>
  <si>
    <t>C10H19O6PS2</t>
  </si>
  <si>
    <t>Malathion</t>
  </si>
  <si>
    <t>C10H2F16O2</t>
  </si>
  <si>
    <t xml:space="preserve">2H-Perfluoro-2-decenoic acid (FOUEA)  </t>
  </si>
  <si>
    <t>PFC</t>
  </si>
  <si>
    <t>C10H3F17O2</t>
  </si>
  <si>
    <t>Perfluorooctyl ethanoic acid</t>
  </si>
  <si>
    <t>C10H4Cl2O3</t>
  </si>
  <si>
    <t>Dichlone metabolite</t>
  </si>
  <si>
    <t>C10H6F17NO2S</t>
  </si>
  <si>
    <t xml:space="preserve">N-Ethyl perfluoroctane sulfonamide (N-EtFOSA)  </t>
  </si>
  <si>
    <t>C10H6N2O2S2</t>
  </si>
  <si>
    <t>Quinomethionate metabolite</t>
  </si>
  <si>
    <t>C10H6O4Cl4</t>
  </si>
  <si>
    <t>Chlorthal</t>
  </si>
  <si>
    <t>C10H7O3Cl5</t>
  </si>
  <si>
    <t>Plifenate metabolite</t>
  </si>
  <si>
    <t>C10H8ClN3O3</t>
  </si>
  <si>
    <t>Drazoxolon metabolite</t>
  </si>
  <si>
    <t>C10H8N3O2Cl</t>
  </si>
  <si>
    <t>Chloridazone metabolite</t>
  </si>
  <si>
    <t>C10H8O</t>
  </si>
  <si>
    <t>1-Naphthol</t>
  </si>
  <si>
    <t>C10H8O3</t>
  </si>
  <si>
    <t>Hymecromone</t>
  </si>
  <si>
    <t>C10H9Cl4NO3S</t>
  </si>
  <si>
    <t>Captafol metabolite</t>
  </si>
  <si>
    <t>C10H9NO2Cl2</t>
  </si>
  <si>
    <t>Dicryl metabolite</t>
  </si>
  <si>
    <t>C10H9O5PCl4</t>
  </si>
  <si>
    <t>Tetrachlorvinphos metabolite</t>
  </si>
  <si>
    <t>C10HF19O2</t>
  </si>
  <si>
    <t xml:space="preserve">Perfluoro-3,7-bis(trifluoromethyl)-octanoic acid (3,7m2-PFOA) </t>
  </si>
  <si>
    <t>Perfluorodecanoic acid</t>
  </si>
  <si>
    <t>C10HF21O2S</t>
  </si>
  <si>
    <t xml:space="preserve">Perfluoro-1-decane sulfinic acid (PFDSi) </t>
  </si>
  <si>
    <t>C10HF21O3S</t>
  </si>
  <si>
    <t>Perfluorodecane sulfonic acid</t>
  </si>
  <si>
    <t>C11H10NO3Cl</t>
  </si>
  <si>
    <t>Chlorbufam metabolite</t>
  </si>
  <si>
    <t>C11H10NO4SCl</t>
  </si>
  <si>
    <t>Benazolin-ethyl metabolite</t>
  </si>
  <si>
    <t>C11H10O4</t>
  </si>
  <si>
    <t>Monoallyl phthalate</t>
  </si>
  <si>
    <t>C11H11Cl3O4</t>
  </si>
  <si>
    <t>Isopropyl (2,3,5-trichlorophenoxy)acetate metabolite</t>
  </si>
  <si>
    <t>C11H12NO5PS2</t>
  </si>
  <si>
    <t>Phosmet metabolite</t>
  </si>
  <si>
    <t>C11H12O4</t>
  </si>
  <si>
    <t>Monopropyl phthalate</t>
  </si>
  <si>
    <t>C11H13NO5</t>
  </si>
  <si>
    <t>Bendiocarb metabolite</t>
  </si>
  <si>
    <t>Dioxacarb metabolite</t>
  </si>
  <si>
    <t>C11H13O3Cl</t>
  </si>
  <si>
    <t>MCPB</t>
  </si>
  <si>
    <t>C11H14NO2Cl</t>
  </si>
  <si>
    <t>Fenaclon metabolite</t>
  </si>
  <si>
    <t>Propachlor metabolite</t>
  </si>
  <si>
    <t>C11H14O</t>
  </si>
  <si>
    <t>4-Cyclopentylphenol</t>
  </si>
  <si>
    <t>C11H14O2</t>
  </si>
  <si>
    <t>Methyl eugenol</t>
  </si>
  <si>
    <t>C11H14O3</t>
  </si>
  <si>
    <t>Butyl paraben</t>
  </si>
  <si>
    <t>C11H15N3O3</t>
  </si>
  <si>
    <t>Formetanate metabolite</t>
  </si>
  <si>
    <t>C11H15NO3</t>
  </si>
  <si>
    <t>Trimethacarb metabolite</t>
  </si>
  <si>
    <t>C11H15NO3S</t>
  </si>
  <si>
    <t>Ethiofencarb metabolite</t>
  </si>
  <si>
    <t>Methiocarb metabolite</t>
  </si>
  <si>
    <t>C11H15NO4</t>
  </si>
  <si>
    <t>Propoxur metabolite</t>
  </si>
  <si>
    <t>C11H15O3PS2Cl2</t>
  </si>
  <si>
    <t>Prothiofos metabolite</t>
  </si>
  <si>
    <t>C11H15O4PS2Cl2</t>
  </si>
  <si>
    <t>Chlorthiophos metabolite</t>
  </si>
  <si>
    <t>C11H15O4PSClBr</t>
  </si>
  <si>
    <t>Profenofos- metabolite</t>
  </si>
  <si>
    <t>C11H16O</t>
  </si>
  <si>
    <t>2-sec-Pentylphenol</t>
  </si>
  <si>
    <t>4-Isopentylphenol</t>
  </si>
  <si>
    <t>4-Pentylphenol</t>
  </si>
  <si>
    <t>4-sec-Pentylphenol</t>
  </si>
  <si>
    <t>4-tert-Pentylphenol</t>
  </si>
  <si>
    <t>C11H16O2</t>
  </si>
  <si>
    <t>Butylated hydroxyanisole</t>
  </si>
  <si>
    <t>C11H16O3PS3Cl</t>
  </si>
  <si>
    <t>Carbophenothion metabolite</t>
  </si>
  <si>
    <t>C11H19N3O</t>
  </si>
  <si>
    <t>Ethirimol</t>
  </si>
  <si>
    <t>C11H20N3O4PS</t>
  </si>
  <si>
    <t>Pirimiphos-methyl metabolite</t>
  </si>
  <si>
    <t>Pyrimitate metabolite</t>
  </si>
  <si>
    <t>C11H3F21O2</t>
  </si>
  <si>
    <t>Fluorotelomer decanoic acid</t>
  </si>
  <si>
    <t>C11H6Cl2N2O</t>
  </si>
  <si>
    <t>Fenpiclonil metabolite</t>
  </si>
  <si>
    <t>C11H6F17NO4S</t>
  </si>
  <si>
    <t>2-(N-methyl-perfluorooctane sulfonamido) acetate (Me–PFOSA–AcOH)</t>
  </si>
  <si>
    <t>C11H8F17NO3S</t>
  </si>
  <si>
    <t xml:space="preserve">N-Methyl perfluoroctane sulfonamidoethanol (N-MeFOSE) </t>
  </si>
  <si>
    <t>C11H8N2O2</t>
  </si>
  <si>
    <t>Fuberidazole metabolite</t>
  </si>
  <si>
    <t>C11H9NO3Cl2</t>
  </si>
  <si>
    <t>Barban metabolite</t>
  </si>
  <si>
    <t>C11H9O4Cl5</t>
  </si>
  <si>
    <t>Erbon metabolite</t>
  </si>
  <si>
    <t>C11HF21O2</t>
  </si>
  <si>
    <t>Perfluoroundecanoic acid</t>
  </si>
  <si>
    <t>C11HF23O3P</t>
  </si>
  <si>
    <t>Perfluoroundecane phosphonic acid (PFudPA)</t>
  </si>
  <si>
    <t>C12H10Cl2F3NO2</t>
  </si>
  <si>
    <t>Flurochloridone metabolite</t>
  </si>
  <si>
    <t>C12H10F17NO3S</t>
  </si>
  <si>
    <t>N-Ethyl perfluroctane sulfonamidoethanol (N-EtFOSE)</t>
  </si>
  <si>
    <t>C12H10N2O</t>
  </si>
  <si>
    <t>4-(Phenylazo)phenol</t>
  </si>
  <si>
    <t>Fenazox</t>
  </si>
  <si>
    <t>C12H10O</t>
  </si>
  <si>
    <t>2-Phenylphenol</t>
  </si>
  <si>
    <t>3-Phenylphenol</t>
  </si>
  <si>
    <t>4-Phenylphenol</t>
  </si>
  <si>
    <t>Biphenyl metabolite</t>
  </si>
  <si>
    <t>C12H10O2</t>
  </si>
  <si>
    <t>4-Phenoxyphenol</t>
  </si>
  <si>
    <t>4,4'-Biphenol</t>
  </si>
  <si>
    <t>C12H10O2S</t>
  </si>
  <si>
    <t>4,4’-Thiodiphenol</t>
  </si>
  <si>
    <t>C12H10O3</t>
  </si>
  <si>
    <t>Naphthoxyacetic acid</t>
  </si>
  <si>
    <t>C12H10O4S</t>
  </si>
  <si>
    <t>Bisphenol S</t>
  </si>
  <si>
    <t>C12H11NO</t>
  </si>
  <si>
    <t>Diphenylamine metabolite</t>
  </si>
  <si>
    <t>C12H11NO2Cl2</t>
  </si>
  <si>
    <t>Propyzamide metabolite</t>
  </si>
  <si>
    <t>C12H11NO3</t>
  </si>
  <si>
    <t>Carbaryl metabolite</t>
  </si>
  <si>
    <t>Fenfuram metabolite</t>
  </si>
  <si>
    <t>C12H12ClN5O5S</t>
  </si>
  <si>
    <t>Chlorsulfuron metabolite</t>
  </si>
  <si>
    <t>C12H12O6</t>
  </si>
  <si>
    <t>Mono 3-carboxypropyl phthalate</t>
  </si>
  <si>
    <t>C12H13N2O2Cl</t>
  </si>
  <si>
    <t>Buturon metabolite</t>
  </si>
  <si>
    <t>C12H13N3O5ClF3</t>
  </si>
  <si>
    <t>Fluchloralin metabolite</t>
  </si>
  <si>
    <t>C12H13NO3S</t>
  </si>
  <si>
    <t>Carboxin metabolite</t>
  </si>
  <si>
    <t>C12H13NO5S</t>
  </si>
  <si>
    <t>Oxycarboxin metabolite</t>
  </si>
  <si>
    <t>C12H14ClNO3</t>
  </si>
  <si>
    <t>Clomazone metabolite</t>
  </si>
  <si>
    <t>C12H14N2ClO</t>
  </si>
  <si>
    <t>paraquat dichloride metabolite</t>
  </si>
  <si>
    <t>C12H14N2O</t>
  </si>
  <si>
    <t>paraquat metabolite</t>
  </si>
  <si>
    <t>C12H14N2O5</t>
  </si>
  <si>
    <t>Dinitrocyclohexylphenol</t>
  </si>
  <si>
    <t>C12H14N2O7</t>
  </si>
  <si>
    <t>Dinoseb-acetate metabolite</t>
  </si>
  <si>
    <t>C12H14N4O5S2</t>
  </si>
  <si>
    <t>Thiophanate-methyl metabolite</t>
  </si>
  <si>
    <t>C12H14NO5PS</t>
  </si>
  <si>
    <t>Ditalimfos (Plondrel) metabolite</t>
  </si>
  <si>
    <t>C12H14O4</t>
  </si>
  <si>
    <t>Monobutyl phthalate</t>
  </si>
  <si>
    <t>Monoisobutyl phthalate</t>
  </si>
  <si>
    <t>C12H14O5PCl3</t>
  </si>
  <si>
    <t>Chlorfenvinphos metabolite</t>
  </si>
  <si>
    <t>C12H15BrO</t>
  </si>
  <si>
    <t>2-Bromo-4-cyclohexylphenol</t>
  </si>
  <si>
    <t>C12H15ClO</t>
  </si>
  <si>
    <t>2-Chloro-4-cyclohexylphenol</t>
  </si>
  <si>
    <t>C12H15N2O4PS</t>
  </si>
  <si>
    <t>Diethquinalphione metabolite</t>
  </si>
  <si>
    <t>Phoxim metabolite</t>
  </si>
  <si>
    <t>Quinalphos metabolite</t>
  </si>
  <si>
    <t>C12H15NO4</t>
  </si>
  <si>
    <t>Carbofuran metabolite</t>
  </si>
  <si>
    <t>C12H15NO5PS2Cl</t>
  </si>
  <si>
    <t>Phosalone metabolite</t>
  </si>
  <si>
    <t>C12H16N2O2Cl2</t>
  </si>
  <si>
    <t>Neburon metabolite</t>
  </si>
  <si>
    <t>C12H16N3O4PS</t>
  </si>
  <si>
    <t>Triazophos metabolite</t>
  </si>
  <si>
    <t>C12H16N3O4PS2</t>
  </si>
  <si>
    <t>Azinphos-ethyl metabolite</t>
  </si>
  <si>
    <t>C12H16NO2SCl</t>
  </si>
  <si>
    <t>Orbencarb metabolite</t>
  </si>
  <si>
    <t>C12H16O</t>
  </si>
  <si>
    <t>2-Cyclohexylphenol</t>
  </si>
  <si>
    <t>4-Cyclohexylphenol</t>
  </si>
  <si>
    <t>C12H17Br6OH</t>
  </si>
  <si>
    <t>Monohydroxy HBCD</t>
  </si>
  <si>
    <t>OH-BDE</t>
  </si>
  <si>
    <t>C12H17NO2</t>
  </si>
  <si>
    <t>DEET metabolite</t>
  </si>
  <si>
    <t>Diethyltoluamide metabolite</t>
  </si>
  <si>
    <t>C12H17NO3</t>
  </si>
  <si>
    <t>Promecarb metabolite</t>
  </si>
  <si>
    <t>C12H18N2O2</t>
  </si>
  <si>
    <t>Isoproturon metabolite</t>
  </si>
  <si>
    <t>C12H18N2O3</t>
  </si>
  <si>
    <t>Zectran metabolite</t>
  </si>
  <si>
    <t>C12H18N4O7S</t>
  </si>
  <si>
    <t>Oryzalin metabolite</t>
  </si>
  <si>
    <t>C12H18O</t>
  </si>
  <si>
    <t>4-Hexylphenol</t>
  </si>
  <si>
    <t>C12H18O2</t>
  </si>
  <si>
    <t>4-Hexyloxyphenol</t>
  </si>
  <si>
    <t>C12H18O2S2</t>
  </si>
  <si>
    <t>Bis(ethylthio)methyl-2-methoxyphenol</t>
  </si>
  <si>
    <t>C12H19N6O2P</t>
  </si>
  <si>
    <t>Triamiphos metabolite</t>
  </si>
  <si>
    <t>C12H19NO4PCl</t>
  </si>
  <si>
    <t>Crufomat metabolite</t>
  </si>
  <si>
    <t>C12H19O3PS3</t>
  </si>
  <si>
    <t>Sulprofos metabolite</t>
  </si>
  <si>
    <t>C12H21N2O4PS</t>
  </si>
  <si>
    <t>Diazinon (Dimpylate) metabolite</t>
  </si>
  <si>
    <t>C12H23N5O3S</t>
  </si>
  <si>
    <t>Lambast metabolite</t>
  </si>
  <si>
    <t>C12H2Br8O2</t>
  </si>
  <si>
    <t>Monohydroxy octabromodiphenyl ether</t>
  </si>
  <si>
    <t>C12H2Cl8O2</t>
  </si>
  <si>
    <t>Hydroxy octachlorobiphenyl</t>
  </si>
  <si>
    <t>OH-PCB</t>
  </si>
  <si>
    <t>C12H3Br7O2</t>
  </si>
  <si>
    <t>Monohydroxy heptabromodiphenyl ether</t>
  </si>
  <si>
    <t>C12H3Cl7O2</t>
  </si>
  <si>
    <t>Hydroxy heptachlorobiphenyl</t>
  </si>
  <si>
    <t>C12H3F21O2</t>
  </si>
  <si>
    <t>Perfluorodecyl ethanoic acid</t>
  </si>
  <si>
    <t>C12H4Br6O2</t>
  </si>
  <si>
    <t>Monohydroxy hexabromodiphenyl ether</t>
  </si>
  <si>
    <t>C12H4Cl6O2</t>
  </si>
  <si>
    <t>Hydroxy hexachlorobiphenyl</t>
  </si>
  <si>
    <t>C12H5Br5O2</t>
  </si>
  <si>
    <t>Monohydroxy pentabromodiphenyl ether</t>
  </si>
  <si>
    <t>C12H5Br5O3</t>
  </si>
  <si>
    <t>Dihydroxy pentabromodiphenyl ether</t>
  </si>
  <si>
    <t>C12H5Cl5O2</t>
  </si>
  <si>
    <t>Hydroxy pentachlorobiphenyl</t>
  </si>
  <si>
    <t>C12H6Br4O2</t>
  </si>
  <si>
    <t>2-Bromo-4-(2,4,6-tribromo-phenoxy)phenol</t>
  </si>
  <si>
    <t>C12H6Br4O3</t>
  </si>
  <si>
    <t>Monohydroxy tetrabromodiphenyl ether</t>
  </si>
  <si>
    <t>C12H6Cl4O2</t>
  </si>
  <si>
    <t>Hydroxy tetrachlorobiphenyl</t>
  </si>
  <si>
    <t>C12H6F17NO4S</t>
  </si>
  <si>
    <t>PFOSAA</t>
  </si>
  <si>
    <t>C12H6NO4Cl3</t>
  </si>
  <si>
    <t>Quinoamide metabolite</t>
  </si>
  <si>
    <t>C12H7Br3O2</t>
  </si>
  <si>
    <t>4-(2,4,6-Tribromo-phenoxy)phenol</t>
  </si>
  <si>
    <t>Monohydroxy tribromodiphenyl ether</t>
  </si>
  <si>
    <t>C12H7BrClNO3</t>
  </si>
  <si>
    <t>Halacrinate metabolite</t>
  </si>
  <si>
    <t>C12H7Cl3O2</t>
  </si>
  <si>
    <t>2,4,4’-Trichloro-2’-hydroxyphenyl ether</t>
  </si>
  <si>
    <t>Hydroxy trichlorobiphenyl</t>
  </si>
  <si>
    <t>C12H7NO4Cl2</t>
  </si>
  <si>
    <t>Nitrofen metabolite</t>
  </si>
  <si>
    <t>C12H7O5PBr4</t>
  </si>
  <si>
    <t>Bromofenofos</t>
  </si>
  <si>
    <t>C12H8Br2O2</t>
  </si>
  <si>
    <t>Monohydroxy dibromodiphenyl ether</t>
  </si>
  <si>
    <t>C12H8Cl2O2</t>
  </si>
  <si>
    <t>Hydroxy dichlorobiphenyl</t>
  </si>
  <si>
    <t>C12H8Cl2O3</t>
  </si>
  <si>
    <t>Dihydroxy dichlorobiphenyl metabolite</t>
  </si>
  <si>
    <t>Dihydroxy trichlorobiphenyl</t>
  </si>
  <si>
    <t>C12H8F17NO4S</t>
  </si>
  <si>
    <t>2-(N-ethylperfluorooctane sulfonamido) acetate (Et–PFOSA–AcOH)</t>
  </si>
  <si>
    <t>C12H8F3N5O4S</t>
  </si>
  <si>
    <t>Florasulam metabolite</t>
  </si>
  <si>
    <t>C12H8O4SCl2</t>
  </si>
  <si>
    <t>Genite (TM) metabolite</t>
  </si>
  <si>
    <t>C12H9BrO3</t>
  </si>
  <si>
    <t>Dihydroxy bromodiphenyl ether</t>
  </si>
  <si>
    <t>C12H9Cl2NO4</t>
  </si>
  <si>
    <t>Vinclozolin metabolite</t>
  </si>
  <si>
    <t>C12H9ClO</t>
  </si>
  <si>
    <t>Phenylchlorophenol</t>
  </si>
  <si>
    <t>C12H9ClO2</t>
  </si>
  <si>
    <t>Hydroxy chlorobiphenyl</t>
  </si>
  <si>
    <t>C12H9ClO3</t>
  </si>
  <si>
    <t>Dihydroxy chlorobiphenyl</t>
  </si>
  <si>
    <t>C12H9N2O4Cl</t>
  </si>
  <si>
    <t>Aclonifen metabolite</t>
  </si>
  <si>
    <t>C12H9N3O2ClF3</t>
  </si>
  <si>
    <t>Norflurazon metabolite</t>
  </si>
  <si>
    <t>C12H9O4SCl</t>
  </si>
  <si>
    <t>Fenson metabolite</t>
  </si>
  <si>
    <t>C12HBr9O2</t>
  </si>
  <si>
    <t>Monohydroxy nonabromodiphenyl ether</t>
  </si>
  <si>
    <t>C12HCl9O2</t>
  </si>
  <si>
    <t>Hydroxy nonachlorobiphenyl</t>
  </si>
  <si>
    <t xml:space="preserve">C12HF20O2 </t>
  </si>
  <si>
    <t xml:space="preserve">2H-Perfluoro-2-dodecenoic acid (FDUEA) </t>
  </si>
  <si>
    <t>C12HF23O2</t>
  </si>
  <si>
    <t>Perfluorododecanoic acid</t>
  </si>
  <si>
    <t>C13H10Cl2O</t>
  </si>
  <si>
    <t>2,4'- Dichlorophenylmethane metabolite</t>
  </si>
  <si>
    <t>4,4-Dichlorophenylmethane metabolite</t>
  </si>
  <si>
    <t>4,4'-Dichlorophenylmethane metabolite</t>
  </si>
  <si>
    <t>C13H10INO2</t>
  </si>
  <si>
    <t>Benodanil metabolite</t>
  </si>
  <si>
    <t>C13H10O</t>
  </si>
  <si>
    <t>2-Hydroxyfluorene</t>
  </si>
  <si>
    <t>3-Hydroxyfluorene</t>
  </si>
  <si>
    <t>9-Hydroxyfluorene</t>
  </si>
  <si>
    <t>C13H10O3</t>
  </si>
  <si>
    <t>Benzophenone-1</t>
  </si>
  <si>
    <t>C13H10O3PSCl2Br</t>
  </si>
  <si>
    <t>Leptophos metabolite</t>
  </si>
  <si>
    <t>C13H11Cl2NO3</t>
  </si>
  <si>
    <t>Procymidone metabolite</t>
  </si>
  <si>
    <t>C13H11Cl2NO6</t>
  </si>
  <si>
    <t>Chlozolinate metabolite</t>
  </si>
  <si>
    <t>C13H11N3O</t>
  </si>
  <si>
    <t>2-(2H-Benzotriazol-2-yl)-4-methylphenol</t>
  </si>
  <si>
    <t>C13H11N3O3</t>
  </si>
  <si>
    <t>Benquinox metabolite</t>
  </si>
  <si>
    <t>C13H12BrCl2N3O2</t>
  </si>
  <si>
    <t>Bromuconazole metabolite</t>
  </si>
  <si>
    <t>C13H12F3N5O6S</t>
  </si>
  <si>
    <t>Flazasulfuron metabolite</t>
  </si>
  <si>
    <t>C13H12NO2F</t>
  </si>
  <si>
    <t>MNFA metabolite metabolite</t>
  </si>
  <si>
    <t>C13H12O</t>
  </si>
  <si>
    <t>4-Benzylphenol</t>
  </si>
  <si>
    <t>C13H12O2</t>
  </si>
  <si>
    <t>4,4'-Methylenebis(phenol)</t>
  </si>
  <si>
    <t>Bisphenol F</t>
  </si>
  <si>
    <t>C13H13Cl2N3O4</t>
  </si>
  <si>
    <t>Iprodione metabolite</t>
  </si>
  <si>
    <t>C13H13NO</t>
  </si>
  <si>
    <t>4-(Benzylamino)phenol</t>
  </si>
  <si>
    <t>C13H14N3O5F3</t>
  </si>
  <si>
    <t>Ethalfluralin</t>
  </si>
  <si>
    <t>C13H15Cl2N3O</t>
  </si>
  <si>
    <t>Penconazole metabolite</t>
  </si>
  <si>
    <t>C13H15ClN6O8S</t>
  </si>
  <si>
    <t>Halosulfuron methyl metabolite</t>
  </si>
  <si>
    <t>C13H15N3O3</t>
  </si>
  <si>
    <t>Imazapyr</t>
  </si>
  <si>
    <t>Pyrolan metabolite</t>
  </si>
  <si>
    <t>C13H15NO3</t>
  </si>
  <si>
    <t>Pyracarbolid metabolite</t>
  </si>
  <si>
    <t>C13H16N2O7</t>
  </si>
  <si>
    <t>Medinoterbacetate metabolite</t>
  </si>
  <si>
    <t>C13H16N3O5F3</t>
  </si>
  <si>
    <t>Benfluralin metabolite</t>
  </si>
  <si>
    <t>Trifluralin metabolite</t>
  </si>
  <si>
    <t>C13H16O4</t>
  </si>
  <si>
    <t>Monopentyl phthalate</t>
  </si>
  <si>
    <t>C13H17N4O5F3</t>
  </si>
  <si>
    <t>Prodiamine metabolite</t>
  </si>
  <si>
    <t>C13H18NO2Cl</t>
  </si>
  <si>
    <t>Monalide metabolite</t>
  </si>
  <si>
    <t>Pentanochlor metabolite</t>
  </si>
  <si>
    <t>C13H18NO3Cl</t>
  </si>
  <si>
    <t>Dimethachlor metabolite</t>
  </si>
  <si>
    <t>C13H18O6S</t>
  </si>
  <si>
    <t>Ethofumesate metabolite</t>
  </si>
  <si>
    <t>C13H19N3O5</t>
  </si>
  <si>
    <t>Dipropalin (TM) metabolite</t>
  </si>
  <si>
    <t>Pendimethalin metabolite</t>
  </si>
  <si>
    <t>C13H19N3O7S</t>
  </si>
  <si>
    <t>Nitraline metabolite</t>
  </si>
  <si>
    <t>C13H19NO3</t>
  </si>
  <si>
    <t>Bufencarb metabolite</t>
  </si>
  <si>
    <t>Exalamide metabolite</t>
  </si>
  <si>
    <t>C13H20O2</t>
  </si>
  <si>
    <t>4-Heptyloxyphenol</t>
  </si>
  <si>
    <t>C13H22NO4PS</t>
  </si>
  <si>
    <t>Fenamiphos metabolite</t>
  </si>
  <si>
    <t>C13H24N3O4PS</t>
  </si>
  <si>
    <t>Pirimiphos-ethyl metabolite</t>
  </si>
  <si>
    <t>C13H5Cl2N3O</t>
  </si>
  <si>
    <t>Pyridinitril metabolite</t>
  </si>
  <si>
    <t>C13H7N2O6F3</t>
  </si>
  <si>
    <t>Fluorodifen metabolite</t>
  </si>
  <si>
    <t>C13H8Cl3NO3</t>
  </si>
  <si>
    <t>2,4,5-Trichlorophenyl carbanilate metabolite</t>
  </si>
  <si>
    <t>C13H9Cl3N2O</t>
  </si>
  <si>
    <t>Triclocarban</t>
  </si>
  <si>
    <t>C13HF25O2</t>
  </si>
  <si>
    <t>Perfluorotridecanoic acid</t>
  </si>
  <si>
    <t>C14H10Cl4O</t>
  </si>
  <si>
    <t>2,4'-DDD metabolite</t>
  </si>
  <si>
    <t>4,4'-DDD metabolite</t>
  </si>
  <si>
    <t>C14H10O</t>
  </si>
  <si>
    <t>1-Hydroxyphenanthrene</t>
  </si>
  <si>
    <t>2-Hydroxyphenanthrene</t>
  </si>
  <si>
    <t>3-Hydroxyphenanthrene</t>
  </si>
  <si>
    <t>4-Hydroxyphenanthrene</t>
  </si>
  <si>
    <t>C14H12Cl2N2O2</t>
  </si>
  <si>
    <t>Pyrifenox metabolite</t>
  </si>
  <si>
    <t>C14H12Cl2O2</t>
  </si>
  <si>
    <t>Chlorlenethol metabolite</t>
  </si>
  <si>
    <t>C14H12NO5S2F3</t>
  </si>
  <si>
    <t>Perfluidone metabolite</t>
  </si>
  <si>
    <t>C14H12O3</t>
  </si>
  <si>
    <t>2-Hydroxy-4-methoxybenzophenone</t>
  </si>
  <si>
    <t>PHBB</t>
  </si>
  <si>
    <t>C14H12O4S</t>
  </si>
  <si>
    <t>BPS-MAE</t>
  </si>
  <si>
    <t>C14H13F4N3O3S</t>
  </si>
  <si>
    <t>Flufenacet metabolite</t>
  </si>
  <si>
    <t>C14H13N3O</t>
  </si>
  <si>
    <t>Mepanipyrim metabolite</t>
  </si>
  <si>
    <t>C14H14NO3PS</t>
  </si>
  <si>
    <t>EPN metabolite</t>
  </si>
  <si>
    <t>C14H14O</t>
  </si>
  <si>
    <t>4-Phenethylphenol</t>
  </si>
  <si>
    <t>C14H14O2</t>
  </si>
  <si>
    <t>4,4'-Ethylene diphenol</t>
  </si>
  <si>
    <t>C14H15N3O</t>
  </si>
  <si>
    <t>Cyprodinil metabolite</t>
  </si>
  <si>
    <t>C14H15N5O7S</t>
  </si>
  <si>
    <t>Metsulfuron-methyl metabolite</t>
  </si>
  <si>
    <t>C14H15NO3</t>
  </si>
  <si>
    <t>Methfuroxam metabolite</t>
  </si>
  <si>
    <t>C14H15PS2O3</t>
  </si>
  <si>
    <t>EDDP metabolite</t>
  </si>
  <si>
    <t>C14H16ClN3O3</t>
  </si>
  <si>
    <t>Triadimefon metabolite</t>
  </si>
  <si>
    <t>C14H16ClNO4</t>
  </si>
  <si>
    <t>Ofurace metabolite</t>
  </si>
  <si>
    <t>C14H16N3O2Cl</t>
  </si>
  <si>
    <t>Metazachlor metabolite</t>
  </si>
  <si>
    <t>C14H16N3O5F3</t>
  </si>
  <si>
    <t>Profluralin metabolite</t>
  </si>
  <si>
    <t>C14H16N5O6SCl</t>
  </si>
  <si>
    <t>Triasulfuron metabolite</t>
  </si>
  <si>
    <t>C14H16O4</t>
  </si>
  <si>
    <t>Monocyclohexyl phthalate</t>
  </si>
  <si>
    <t>C14H16O6PSCl</t>
  </si>
  <si>
    <t>Coumaphos metabolite</t>
  </si>
  <si>
    <t>C14H17N5O8S2</t>
  </si>
  <si>
    <t>Rimsulfuron metabolite</t>
  </si>
  <si>
    <t>C14H17NO5PS2Cl</t>
  </si>
  <si>
    <t>Dialifos metabolite</t>
  </si>
  <si>
    <t>C14H17NO7</t>
  </si>
  <si>
    <t>Isopropyl Nitrothal metabolite</t>
  </si>
  <si>
    <t>C14H18ClN3O3</t>
  </si>
  <si>
    <t>Triadimenol metabolite</t>
  </si>
  <si>
    <t>C14H18N2Cl2O</t>
  </si>
  <si>
    <t>Clenpirin metabolite</t>
  </si>
  <si>
    <t>C14H18N2O5</t>
  </si>
  <si>
    <t>Oxadixyl metabolite</t>
  </si>
  <si>
    <t>C14H18N4O4</t>
  </si>
  <si>
    <t>Benomyl metabolite</t>
  </si>
  <si>
    <t>C14H18O4</t>
  </si>
  <si>
    <t>Monohexyl phthalate</t>
  </si>
  <si>
    <t>Monoisohexyl phthalate</t>
  </si>
  <si>
    <t>C14H19NO2</t>
  </si>
  <si>
    <t>Ethoxyquin metabolite</t>
  </si>
  <si>
    <t>C14H19O7P</t>
  </si>
  <si>
    <t>Ciodrin metabolite</t>
  </si>
  <si>
    <t>C14H20N2O2</t>
  </si>
  <si>
    <t>Siduron metabolite</t>
  </si>
  <si>
    <t>C14H20N3O6PS</t>
  </si>
  <si>
    <t>Pyrazophos metabolite</t>
  </si>
  <si>
    <t>C14H20NO3Cl</t>
  </si>
  <si>
    <t>Acetochlor metabolite</t>
  </si>
  <si>
    <t>Alachlor metabolite</t>
  </si>
  <si>
    <t>C14H21N3O4</t>
  </si>
  <si>
    <t>Karbutilate metabolite</t>
  </si>
  <si>
    <t>C14H21NO2S</t>
  </si>
  <si>
    <t>Prosulfocarb metabolite</t>
  </si>
  <si>
    <t>C14H22O</t>
  </si>
  <si>
    <t>2,4-bis(1,1-Dimethylethyl)phenol</t>
  </si>
  <si>
    <t>2,6-bis(1,1-Dimethylethyl)phenol</t>
  </si>
  <si>
    <t>4-Octylphenol</t>
  </si>
  <si>
    <t>4-tert-Octylphenol</t>
  </si>
  <si>
    <t>C14H24NO5PS3</t>
  </si>
  <si>
    <t>Bensulide metabolite</t>
  </si>
  <si>
    <t>C14H6N2O3Cl2F4</t>
  </si>
  <si>
    <t>Teflubenzuron metabolite</t>
  </si>
  <si>
    <t>C14H7NO5ClF3</t>
  </si>
  <si>
    <t>Acifluorfen</t>
  </si>
  <si>
    <t>C14H8Br6O3</t>
  </si>
  <si>
    <t>Bis(2,4,6,-tribromphenoxy)ethane</t>
  </si>
  <si>
    <t>C14H8Cl2N4O</t>
  </si>
  <si>
    <t>Clofentezin metabolite</t>
  </si>
  <si>
    <t>C14H8Cl4O</t>
  </si>
  <si>
    <t>2,4'- DDE metabolite</t>
  </si>
  <si>
    <t>4,4'- DDE metabolite</t>
  </si>
  <si>
    <t>C14H8F2O3</t>
  </si>
  <si>
    <t>Diflunisal</t>
  </si>
  <si>
    <t>C14H9Cl3F2O</t>
  </si>
  <si>
    <t>DFDT metabolite</t>
  </si>
  <si>
    <t>C14H9NO6Cl2</t>
  </si>
  <si>
    <t>Bifenox metabolite</t>
  </si>
  <si>
    <t>C14HF27O2</t>
  </si>
  <si>
    <t>Perfluorotetradecanoic acid</t>
  </si>
  <si>
    <t>C15H10ClF3N2O4</t>
  </si>
  <si>
    <t>Triflumuron metabolite</t>
  </si>
  <si>
    <t>C15H10F6O2</t>
  </si>
  <si>
    <t>Bisphenol AF</t>
  </si>
  <si>
    <t>C15H10O4</t>
  </si>
  <si>
    <t>Daidzein</t>
  </si>
  <si>
    <t>C15H10O5</t>
  </si>
  <si>
    <t>Genistein</t>
  </si>
  <si>
    <t>C15H11NO5ClF3</t>
  </si>
  <si>
    <t>Haloxyfop metabolite</t>
  </si>
  <si>
    <t>Oxyfluorofen metabolite</t>
  </si>
  <si>
    <t>C15H12Br4O2</t>
  </si>
  <si>
    <t>Tetrabromobisphenol A</t>
  </si>
  <si>
    <t>C15H12Cl4O2</t>
  </si>
  <si>
    <t>Tetrachlorobisphenol A</t>
  </si>
  <si>
    <t>C15H12F4N4O8S</t>
  </si>
  <si>
    <t>Primisulfuron-methyl metabolite</t>
  </si>
  <si>
    <t>C15H12O4</t>
  </si>
  <si>
    <t>Monobenzyl phthalate</t>
  </si>
  <si>
    <t>C15H12O4Cl2</t>
  </si>
  <si>
    <t>Sesin metabolite</t>
  </si>
  <si>
    <t>C15H13Br3O2</t>
  </si>
  <si>
    <t>3,3',5-Tribromobisphenol A</t>
  </si>
  <si>
    <t>C15H14Br2O2</t>
  </si>
  <si>
    <t>3,3'-Dibromobisphenol A</t>
  </si>
  <si>
    <t>C15H14NO3PS</t>
  </si>
  <si>
    <t>Cyanofenphos metabolite</t>
  </si>
  <si>
    <t>C15H14O3</t>
  </si>
  <si>
    <t>Equol</t>
  </si>
  <si>
    <t>C15H14O4</t>
  </si>
  <si>
    <t>MBHA</t>
  </si>
  <si>
    <t>O-Desmethylangolensin</t>
  </si>
  <si>
    <t>C15H15BrO2</t>
  </si>
  <si>
    <t>3-Monobromobisphenol A</t>
  </si>
  <si>
    <t>C15H15ClF3N3O2</t>
  </si>
  <si>
    <t>Triflumizol metabolite</t>
  </si>
  <si>
    <t>C15H15N2O3Cl</t>
  </si>
  <si>
    <t>Chloroxuron metabolite</t>
  </si>
  <si>
    <t>C15H16Cl3N3O3</t>
  </si>
  <si>
    <t>Prochloraz metabolite</t>
  </si>
  <si>
    <t>C15H16F3N5O5S</t>
  </si>
  <si>
    <t>Prosulfuron metabolite</t>
  </si>
  <si>
    <t>C15H16N2O3</t>
  </si>
  <si>
    <t>Ancymidol metabolite</t>
  </si>
  <si>
    <t>C15H16N4O6S</t>
  </si>
  <si>
    <t>Sulfometuron-methyl metabolite</t>
  </si>
  <si>
    <t>C15H16O</t>
  </si>
  <si>
    <t>4-Cumylphenol</t>
  </si>
  <si>
    <t>C15H16O2</t>
  </si>
  <si>
    <t>Bisphenol A</t>
  </si>
  <si>
    <t>C15H16O4S</t>
  </si>
  <si>
    <t>D-8</t>
  </si>
  <si>
    <t>C15H17Cl2N3O2</t>
  </si>
  <si>
    <t>Diniconazole metabolite</t>
  </si>
  <si>
    <t>C15H17Cl2N3O3</t>
  </si>
  <si>
    <t>Propiconazole metabolite</t>
  </si>
  <si>
    <t>C15H17ClN2O3</t>
  </si>
  <si>
    <t>Climbazole metabolite</t>
  </si>
  <si>
    <t>C15H17ClN4O</t>
  </si>
  <si>
    <t>Myclobutanil metabolite</t>
  </si>
  <si>
    <t>C15H17N5O7S</t>
  </si>
  <si>
    <t>Tribenuron-methyl metabolite</t>
  </si>
  <si>
    <t>C15H18ClN3O2</t>
  </si>
  <si>
    <t>Cyproconazole metabolite</t>
  </si>
  <si>
    <t>C15H18N2O4Cl2</t>
  </si>
  <si>
    <t>Oxadiazon metabolite</t>
  </si>
  <si>
    <t>C15H18N2O7</t>
  </si>
  <si>
    <t>Binapacryl metabolite</t>
  </si>
  <si>
    <t>C15H18N6O7S</t>
  </si>
  <si>
    <t>Ethametsulfuron-methyl metabolite</t>
  </si>
  <si>
    <t>Nicosulfuron metabolite</t>
  </si>
  <si>
    <t>C15H19Cl2N3O2</t>
  </si>
  <si>
    <t>Dichlobutrazol metabolite</t>
  </si>
  <si>
    <t>C15H19N4O4Cl</t>
  </si>
  <si>
    <t>Dimefuron metabolite</t>
  </si>
  <si>
    <t>C15H19N5O8S</t>
  </si>
  <si>
    <t>Cinosulfuron metabolite</t>
  </si>
  <si>
    <t>C15H20O4</t>
  </si>
  <si>
    <t>Monoheptyl phthalate</t>
  </si>
  <si>
    <t>Monoisoheptyl phthalate</t>
  </si>
  <si>
    <t>C15H21NO5</t>
  </si>
  <si>
    <t>Metalaxyl metabolite</t>
  </si>
  <si>
    <t>C15H22NO3Cl</t>
  </si>
  <si>
    <t>Metolachlor metabolite</t>
  </si>
  <si>
    <t>C15H22O3</t>
  </si>
  <si>
    <t>3,5-Di-tert-Butylsalicylic acid</t>
  </si>
  <si>
    <t>C15H23N3O5</t>
  </si>
  <si>
    <t>Isopropalin metabolite</t>
  </si>
  <si>
    <t>C15H23NO2</t>
  </si>
  <si>
    <t>Tebutam metabolite</t>
  </si>
  <si>
    <t>C15H24NO5PS</t>
  </si>
  <si>
    <t>Isofenphos metabolite</t>
  </si>
  <si>
    <t>C15H24O</t>
  </si>
  <si>
    <t>4-Nonylphenol</t>
  </si>
  <si>
    <t>4-tert-Nonylphenol</t>
  </si>
  <si>
    <t>C15H7Cl2F3N2O3</t>
  </si>
  <si>
    <t>Fenzaflor metabolite</t>
  </si>
  <si>
    <t>C15H8Cl2FNO2</t>
  </si>
  <si>
    <t>Quinoxyfen metabolite</t>
  </si>
  <si>
    <t>C16H12NO5Cl</t>
  </si>
  <si>
    <t>Fenoxaprop</t>
  </si>
  <si>
    <t>C16H13F2N3O2</t>
  </si>
  <si>
    <t>Flutriafol metabolite</t>
  </si>
  <si>
    <t>C16H13N2Cl5O</t>
  </si>
  <si>
    <t>Trichlophenidine metabolite</t>
  </si>
  <si>
    <t>C16H14Cl2O3</t>
  </si>
  <si>
    <t>Methoxychlor (-HCl) metabolite</t>
  </si>
  <si>
    <t>C16H14O5Cl2</t>
  </si>
  <si>
    <t>Diclofop-methyl metabolite</t>
  </si>
  <si>
    <t>C16H15F2N3SiO</t>
  </si>
  <si>
    <t>Flusilazol metabolite</t>
  </si>
  <si>
    <t>C16H15NO3Cl2</t>
  </si>
  <si>
    <t>Bulan metabolite</t>
  </si>
  <si>
    <t>C16H15O3Cl3</t>
  </si>
  <si>
    <t>Methoxychlor metabolite</t>
  </si>
  <si>
    <t>C16H15O3F</t>
  </si>
  <si>
    <t>Fluenethyl metabolite</t>
  </si>
  <si>
    <t>C16H16N2O5</t>
  </si>
  <si>
    <t>Desmedipham metabolite</t>
  </si>
  <si>
    <t>Phenmedipham metabolite</t>
  </si>
  <si>
    <t>C16H16O3</t>
  </si>
  <si>
    <t>Methoxyphenone metabolite</t>
  </si>
  <si>
    <t>C16H17NO2</t>
  </si>
  <si>
    <t>Diphenamid metabolite</t>
  </si>
  <si>
    <t>C16H18N2O4</t>
  </si>
  <si>
    <t>Difenoxuron metabolite</t>
  </si>
  <si>
    <t>C16H18N4O8S</t>
  </si>
  <si>
    <t>Bensulfuron-methyl metabolite</t>
  </si>
  <si>
    <t>C16H18N6O8S2</t>
  </si>
  <si>
    <t>Sulfosulfuron metabolite</t>
  </si>
  <si>
    <t>C16H18O2</t>
  </si>
  <si>
    <t>Bisphenol B</t>
  </si>
  <si>
    <t>C16H20O</t>
  </si>
  <si>
    <t>4-(1-Adamantyl)phenol</t>
  </si>
  <si>
    <t>C16H20O5</t>
  </si>
  <si>
    <t>Mono (2-ethyl-5-oxohexyl) phthalate</t>
  </si>
  <si>
    <t>C16H20O6</t>
  </si>
  <si>
    <t>Mono (2-carboxymethylhexyl) phthalate</t>
  </si>
  <si>
    <t>Mono (2-ethyl-5-carboxypentyl) phthalate</t>
  </si>
  <si>
    <t>Monocarboxyheptyl phthalate</t>
  </si>
  <si>
    <t>Monocarboxyisoheptyl phthalate</t>
  </si>
  <si>
    <t>C16H20O7P2S3</t>
  </si>
  <si>
    <t>Temephos metabolite</t>
  </si>
  <si>
    <t>C16H22ClN3O2</t>
  </si>
  <si>
    <t>Terbuconazole metabolite</t>
  </si>
  <si>
    <t>C16H22O4</t>
  </si>
  <si>
    <t>Mono (2-ethylhexyl) phthalate</t>
  </si>
  <si>
    <t>Monoisooctyl phthalate</t>
  </si>
  <si>
    <t>Monooctyl phthalate</t>
  </si>
  <si>
    <t>C16H22O5</t>
  </si>
  <si>
    <t>Mono (2-ethylhydroxyhexyl) phthalate</t>
  </si>
  <si>
    <t>C16H23N3O2S</t>
  </si>
  <si>
    <t>Buprofezin metabolite</t>
  </si>
  <si>
    <t>C16H25NO3</t>
  </si>
  <si>
    <t>Butacarb metabolite</t>
  </si>
  <si>
    <t>C16H26O</t>
  </si>
  <si>
    <t>2,4-bis(1,1-Dimethylpropyl)phenol</t>
  </si>
  <si>
    <t>C16H26O2</t>
  </si>
  <si>
    <t>Octylphenol monoethoxylate</t>
  </si>
  <si>
    <t>C16H9NO7ClF3</t>
  </si>
  <si>
    <t>Fluoroglycofen</t>
  </si>
  <si>
    <t>C16HF31O2</t>
  </si>
  <si>
    <t>Perfluorohexadecanoic acid</t>
  </si>
  <si>
    <t>C17H12Cl2N2O2</t>
  </si>
  <si>
    <t>Fenarimol metabolite</t>
  </si>
  <si>
    <t>C17H12ClFN2O2</t>
  </si>
  <si>
    <t>Nuarimol metabolite</t>
  </si>
  <si>
    <t>C17H14Cl2O4</t>
  </si>
  <si>
    <t>Bisphenol A bischloroformate</t>
  </si>
  <si>
    <t>C17H15NO4ClF</t>
  </si>
  <si>
    <t>Flamprop-methyl metabolite</t>
  </si>
  <si>
    <t>C17H16NO3PS</t>
  </si>
  <si>
    <t>Quintiofos metabolite</t>
  </si>
  <si>
    <t>C17H17N2O</t>
  </si>
  <si>
    <t>Difenzoquate metabolite</t>
  </si>
  <si>
    <t>C17H18N4O7S</t>
  </si>
  <si>
    <t>Oxasulfuron metabolite</t>
  </si>
  <si>
    <t>C17H18O4</t>
  </si>
  <si>
    <t>Diphenolic acid</t>
  </si>
  <si>
    <t>C17H19NO5</t>
  </si>
  <si>
    <t>Fenoxycarb metabolite</t>
  </si>
  <si>
    <t>Furalaxyl metabolite</t>
  </si>
  <si>
    <t>C17H20ClN3O2</t>
  </si>
  <si>
    <t>Triticonazole metabolite</t>
  </si>
  <si>
    <t>C17H20N6O8S</t>
  </si>
  <si>
    <t>Foramsulfuron metabolite</t>
  </si>
  <si>
    <t>C17H20O2</t>
  </si>
  <si>
    <t>Bisphenol C</t>
  </si>
  <si>
    <t>C17H20O4S2</t>
  </si>
  <si>
    <t>1,7-bis(4-Hydroxyphenylthio)-3,5-dioxaheptane</t>
  </si>
  <si>
    <t>C17H21ClN2O3S</t>
  </si>
  <si>
    <t>Hexythiazox metabolite</t>
  </si>
  <si>
    <t>C17H21N5O10S2</t>
  </si>
  <si>
    <t>Mesosulfuron-methyl metabolite</t>
  </si>
  <si>
    <t>C17H21NO3</t>
  </si>
  <si>
    <t>Napropamide metabolite</t>
  </si>
  <si>
    <t>C17H21O6PS</t>
  </si>
  <si>
    <t>Coumithoate metabolite</t>
  </si>
  <si>
    <t>C17H22ClN3O2</t>
  </si>
  <si>
    <t>Metconazole metabolite</t>
  </si>
  <si>
    <t>C17H22O5</t>
  </si>
  <si>
    <t>Mono (4-methyl-7-oxo-octyl)phthalate</t>
  </si>
  <si>
    <t>Monooxoisononyl phthalate</t>
  </si>
  <si>
    <t>C17H22O6</t>
  </si>
  <si>
    <t>Mono (4-methyl-7-carboxyheptyl)phthalate</t>
  </si>
  <si>
    <t>Monocarboxyisooctyl phthalate</t>
  </si>
  <si>
    <t>C17H24O4</t>
  </si>
  <si>
    <t>Monoisononyl phthalate</t>
  </si>
  <si>
    <t>C17H24O5</t>
  </si>
  <si>
    <t>Monohydroxyisononyl phthalate</t>
  </si>
  <si>
    <t>C17H28O2</t>
  </si>
  <si>
    <t>Nonylphenol monoethoxylate</t>
  </si>
  <si>
    <t>C17HF33O2</t>
  </si>
  <si>
    <t xml:space="preserve">Perfluoroheptadecanoic acid (PFHpDA)  </t>
  </si>
  <si>
    <t>C18H11NO2</t>
  </si>
  <si>
    <t>Naptalam (-H2O) metabolite</t>
  </si>
  <si>
    <t>C18H12Cl2N2O2</t>
  </si>
  <si>
    <t>Boscalid metabolite</t>
  </si>
  <si>
    <t>C18H12CuN2O3</t>
  </si>
  <si>
    <t>Oxine copper metabolite</t>
  </si>
  <si>
    <t>C18H13NO4</t>
  </si>
  <si>
    <t>Naptalam metabolite</t>
  </si>
  <si>
    <t>C18H14F3NO3</t>
  </si>
  <si>
    <t>Flurtamone metabolite</t>
  </si>
  <si>
    <t>C18H16N2O3</t>
  </si>
  <si>
    <t>Citrus Red No. 2</t>
  </si>
  <si>
    <t>C18H16NO6Cl</t>
  </si>
  <si>
    <t>Fenoxaprop-ethyl metabolite</t>
  </si>
  <si>
    <t>C18H17NO4Cl2</t>
  </si>
  <si>
    <t>Benzoylprop-ethyl metabolite</t>
  </si>
  <si>
    <t>C18H18NO6Cl</t>
  </si>
  <si>
    <t>Benzoximate metabolite</t>
  </si>
  <si>
    <t>C18H18O4</t>
  </si>
  <si>
    <t>Enterolactone</t>
  </si>
  <si>
    <t>C18H18O4S</t>
  </si>
  <si>
    <t>TGSA</t>
  </si>
  <si>
    <t>C18H19NO5</t>
  </si>
  <si>
    <t>Kresoxim-methyl metabolite</t>
  </si>
  <si>
    <t>C18H20Cl2O</t>
  </si>
  <si>
    <t>Perthane metabolite</t>
  </si>
  <si>
    <t>C18H20O2</t>
  </si>
  <si>
    <t>4,4'-Cyclohexylidenebisphenol</t>
  </si>
  <si>
    <t>Bisphenol Z</t>
  </si>
  <si>
    <t>C18H21O5Cl</t>
  </si>
  <si>
    <t>Barthrin metabolite</t>
  </si>
  <si>
    <t>C18H22O2</t>
  </si>
  <si>
    <t>Estrone</t>
  </si>
  <si>
    <t>C18H22O4</t>
  </si>
  <si>
    <t>Enterodiol</t>
  </si>
  <si>
    <t>C18H24N2O5</t>
  </si>
  <si>
    <t>Isoxaben metabolite</t>
  </si>
  <si>
    <t>C18H24N2O7</t>
  </si>
  <si>
    <t>Dinocap metabolite</t>
  </si>
  <si>
    <t>C18H24O6</t>
  </si>
  <si>
    <t>Monocarboxyisononyl phthalate</t>
  </si>
  <si>
    <t>C18H26N2O6S</t>
  </si>
  <si>
    <t>Furathiocarb metabolite</t>
  </si>
  <si>
    <t>C18H26O4</t>
  </si>
  <si>
    <t>Mono (2-propylheptyl) phthalate</t>
  </si>
  <si>
    <t>Monodecyl phthalate</t>
  </si>
  <si>
    <t>Monoisodecyl phthalate</t>
  </si>
  <si>
    <t>C18H30O</t>
  </si>
  <si>
    <t>2,4,6-tris(1,1-Dimethylethyl)phenol</t>
  </si>
  <si>
    <t>2,6-bis(1,1-Dimethylethyl)-4-(1-methylpropyl)phenol</t>
  </si>
  <si>
    <t>4-Dodecylphenol</t>
  </si>
  <si>
    <t>4-Isododecylphenol</t>
  </si>
  <si>
    <t>C18H30O3</t>
  </si>
  <si>
    <t>Octylphenol diethoxylate</t>
  </si>
  <si>
    <t>C18HF35O2</t>
  </si>
  <si>
    <t>Perfluorooctadecanoic acid</t>
  </si>
  <si>
    <t>C19H11N2O3F5</t>
  </si>
  <si>
    <t>Diflufenican metabolite</t>
  </si>
  <si>
    <t>C19H14F3NO2</t>
  </si>
  <si>
    <t>Fluridone metabolite</t>
  </si>
  <si>
    <t>C19H14O5S</t>
  </si>
  <si>
    <t>Phenol red</t>
  </si>
  <si>
    <t>C19H17N2O5Cl</t>
  </si>
  <si>
    <t>Quizalofop-ethyl metabolite</t>
  </si>
  <si>
    <t>C19H19NO4ClF</t>
  </si>
  <si>
    <t>Flamprop-isopropyl metabolite</t>
  </si>
  <si>
    <t>C19H20NO5F3</t>
  </si>
  <si>
    <t>Fluazifop-butyl metabolite</t>
  </si>
  <si>
    <t>C19H21ClN2O2</t>
  </si>
  <si>
    <t>pencycuron metabolite</t>
  </si>
  <si>
    <t>C19H21O5Cl</t>
  </si>
  <si>
    <t>Clofop-isobutyl metabolite</t>
  </si>
  <si>
    <t>C19H23N2O3SCl</t>
  </si>
  <si>
    <t>Pyridate metabolite</t>
  </si>
  <si>
    <t>C19H23N3O</t>
  </si>
  <si>
    <t>Amitraz metabolite</t>
  </si>
  <si>
    <t>C19H26O5S</t>
  </si>
  <si>
    <t>Propargite metabolite</t>
  </si>
  <si>
    <t>C19H28O4</t>
  </si>
  <si>
    <t>Monoisoundecyl phthalate</t>
  </si>
  <si>
    <t>Monoundecyl phthalate</t>
  </si>
  <si>
    <t>C19H31NO</t>
  </si>
  <si>
    <t>Fenpropidin metabolite</t>
  </si>
  <si>
    <t>C19H32O3</t>
  </si>
  <si>
    <t>Nonylphenol diethoxylate</t>
  </si>
  <si>
    <t>C20H18O2</t>
  </si>
  <si>
    <t>Bisphenol AP</t>
  </si>
  <si>
    <t>C20H19F3N2O5</t>
  </si>
  <si>
    <t>Trifloxystrobin metabolite</t>
  </si>
  <si>
    <t>C20H22N2O2</t>
  </si>
  <si>
    <t>Fenazaquin metabolite</t>
  </si>
  <si>
    <t>C20H23N3O3</t>
  </si>
  <si>
    <t>Bitertanol metabolite</t>
  </si>
  <si>
    <t>C20H23NO4</t>
  </si>
  <si>
    <t>Benalaxyl metabolite</t>
  </si>
  <si>
    <t>C20H25N3</t>
  </si>
  <si>
    <t>2-(2H-Benzotriazol-2-yl)-4-(1,1,3,3-tetramethylbutyl)phenol</t>
  </si>
  <si>
    <t>C20H27NO4</t>
  </si>
  <si>
    <t>Tralkoxydime metabolite</t>
  </si>
  <si>
    <t>C20H30N2O6S</t>
  </si>
  <si>
    <t>Benfuracarb metabolite</t>
  </si>
  <si>
    <t>C20H32N2O4S</t>
  </si>
  <si>
    <t>Carbosulfan metabolite</t>
  </si>
  <si>
    <t>C20H33NO2</t>
  </si>
  <si>
    <t>Fenpropimorph metabolite</t>
  </si>
  <si>
    <t>C20H9N3O4Cl3F5</t>
  </si>
  <si>
    <t>Chlorflurazurone metabolite</t>
  </si>
  <si>
    <t>C21H11N2O4ClF6</t>
  </si>
  <si>
    <t>Flufenoxuron metabolite</t>
  </si>
  <si>
    <t>C21H20N2O6S2</t>
  </si>
  <si>
    <t>Pergafast 201</t>
  </si>
  <si>
    <t>C21H20O4Cl2</t>
  </si>
  <si>
    <t>Permethrin metabolite</t>
  </si>
  <si>
    <t>C21H26O2</t>
  </si>
  <si>
    <t>Bisphenol TMC</t>
  </si>
  <si>
    <t>C21H26O5</t>
  </si>
  <si>
    <t>Bisphenol A diglycidyl ether</t>
  </si>
  <si>
    <t>C21H28O2</t>
  </si>
  <si>
    <t>Bisphenol G</t>
  </si>
  <si>
    <t>C21H30O3</t>
  </si>
  <si>
    <t>Jasmolin I</t>
  </si>
  <si>
    <t>C21H32O4</t>
  </si>
  <si>
    <t>Monoisotridecyl phthalate</t>
  </si>
  <si>
    <t>C22H17ClF3N3O8</t>
  </si>
  <si>
    <t>Indoxacarb metabolite</t>
  </si>
  <si>
    <t>C22H18NO4Cl2F</t>
  </si>
  <si>
    <t>Cyfluthrin metabolite</t>
  </si>
  <si>
    <t>C22H19Br4NO4</t>
  </si>
  <si>
    <t>Tralomethrin metabolite</t>
  </si>
  <si>
    <t>C22H19NO4Br2</t>
  </si>
  <si>
    <t>Decamethrin metabolite</t>
  </si>
  <si>
    <t>Deltamethrin metabolite</t>
  </si>
  <si>
    <t>C22H19NO4Cl2</t>
  </si>
  <si>
    <t>Alphamethrin metabolite</t>
  </si>
  <si>
    <t>Cypermethrin metabolite</t>
  </si>
  <si>
    <t>C22H23NO4</t>
  </si>
  <si>
    <t>Fenpropathrin metabolite</t>
  </si>
  <si>
    <t>C22H24O2</t>
  </si>
  <si>
    <t>4,4'-(Octahydro-4,7-methano-5H-inden-5-ylidene) bisphenol</t>
  </si>
  <si>
    <t>C22H26O4</t>
  </si>
  <si>
    <t>Bioresmethrin metabolite</t>
  </si>
  <si>
    <t>Resmethrin metabolite</t>
  </si>
  <si>
    <t>C22H28O5</t>
  </si>
  <si>
    <t>Pyrethrin II</t>
  </si>
  <si>
    <t>C22H29N3O</t>
  </si>
  <si>
    <t>2-(2H-Benzotriazol-2-yl)-4,6-bis(1,1-dimethylpropyl)phenol</t>
  </si>
  <si>
    <t>C22H30O2S</t>
  </si>
  <si>
    <t>4,4'-Thiobis[2-(1,1-dimethylethyl)-5-methylphenol</t>
  </si>
  <si>
    <t>C22H30O5</t>
  </si>
  <si>
    <t>Jasmolin II</t>
  </si>
  <si>
    <t>C23H19NO4ClF3</t>
  </si>
  <si>
    <t>Cyhalothrin metabolite</t>
  </si>
  <si>
    <t>C23H22O3ClF3</t>
  </si>
  <si>
    <t>Bifenthrin metabolite</t>
  </si>
  <si>
    <t>C23H22O7</t>
  </si>
  <si>
    <t>Deguelin metabolite</t>
  </si>
  <si>
    <t>Rotenone metabolite</t>
  </si>
  <si>
    <t>C23H23Cl2N3O5S</t>
  </si>
  <si>
    <t>Tubulozole metabolite</t>
  </si>
  <si>
    <t>C23H24O5S</t>
  </si>
  <si>
    <t>Kadethrin metabolite</t>
  </si>
  <si>
    <t>C23H26O4</t>
  </si>
  <si>
    <t>Phenothrin metabolite</t>
  </si>
  <si>
    <t>C23H32O</t>
  </si>
  <si>
    <t>Dibutyldimethylbenzylphenol</t>
  </si>
  <si>
    <t>C24H21O7PCl6</t>
  </si>
  <si>
    <t>Falone metabolite</t>
  </si>
  <si>
    <t>C24H25NO4</t>
  </si>
  <si>
    <t>Cyphenothrin metabolite</t>
  </si>
  <si>
    <t>C24H26O</t>
  </si>
  <si>
    <t>2,4-bis(1-Methyl-1-phenylethyl)phenol</t>
  </si>
  <si>
    <t>C24H26O2</t>
  </si>
  <si>
    <t>Bisphenol M</t>
  </si>
  <si>
    <t>Bisphenol P</t>
  </si>
  <si>
    <t>C25H20O2</t>
  </si>
  <si>
    <t>Bisphenol BP</t>
  </si>
  <si>
    <t>C25H22NO4Cl</t>
  </si>
  <si>
    <t>Fenvalerate metabolite</t>
  </si>
  <si>
    <t>C25H24N4F6O</t>
  </si>
  <si>
    <t>Hydramethylnon metabolite</t>
  </si>
  <si>
    <t>C25H28O6</t>
  </si>
  <si>
    <t>Bisphenol A ethoxylate diacrylate</t>
  </si>
  <si>
    <t>C26H21F6NO6</t>
  </si>
  <si>
    <t>Acrinathrin metabolite</t>
  </si>
  <si>
    <t>C26H22N2O4ClF3</t>
  </si>
  <si>
    <t>Fluvalinate metabolite</t>
  </si>
  <si>
    <t>C26H23NO5F2</t>
  </si>
  <si>
    <t>Flucythrinate metabolite</t>
  </si>
  <si>
    <t>C26H36N4O5Cl</t>
  </si>
  <si>
    <t>Morfamquate metabolite</t>
  </si>
  <si>
    <t>C26H38O2</t>
  </si>
  <si>
    <t>4,4'-butylidenebis[2-(1,1-dimethylethyl)-5-methylphenol</t>
  </si>
  <si>
    <t>C27H24N4O6S2</t>
  </si>
  <si>
    <t>BTUM</t>
  </si>
  <si>
    <t>C27H24O2</t>
  </si>
  <si>
    <t>4,4’-Isopropyllidenebis(2-phenylphenol)</t>
  </si>
  <si>
    <t>Bisphenol PH</t>
  </si>
  <si>
    <t>C28H22NO4Cl2F</t>
  </si>
  <si>
    <t>Flumethrin metabolite</t>
  </si>
  <si>
    <t>C2H7O2As</t>
  </si>
  <si>
    <t>Cacodylic acid</t>
  </si>
  <si>
    <t>C2HCl3O2</t>
  </si>
  <si>
    <t>Trichloroacetic acid</t>
  </si>
  <si>
    <t>C30H29N3O</t>
  </si>
  <si>
    <t>2-(2H-benzotriazol-2-yl)-4,6-bis(1-methyl-1-phenylethyl)phenol</t>
  </si>
  <si>
    <t>C32H40N4O7</t>
  </si>
  <si>
    <t>Imazalil metabolite</t>
  </si>
  <si>
    <t>C33H24Hg2O7S2</t>
  </si>
  <si>
    <t>Hydrargaphen metabolite</t>
  </si>
  <si>
    <t>C33H52O2</t>
  </si>
  <si>
    <t>2,2'-methylenebis[4-methyl-6-nonylphenol</t>
  </si>
  <si>
    <t>C3H4O2Cl2</t>
  </si>
  <si>
    <t>Dalapon</t>
  </si>
  <si>
    <t>C3H7Br2O</t>
  </si>
  <si>
    <t>2,3-Dibromo-1-propanol</t>
  </si>
  <si>
    <t>C3H8NO5P</t>
  </si>
  <si>
    <t>Glyphosate</t>
  </si>
  <si>
    <t>C3HF5O2</t>
  </si>
  <si>
    <t>Perfluoropropionic acid</t>
  </si>
  <si>
    <t>C3N3O4Cl3</t>
  </si>
  <si>
    <t>Swep metabolite</t>
  </si>
  <si>
    <t>C42H36N6O8S</t>
  </si>
  <si>
    <t>UU</t>
  </si>
  <si>
    <t>C4HF7O2</t>
  </si>
  <si>
    <t>Perfluorobutanoic acid</t>
  </si>
  <si>
    <t>C4HF9O3S</t>
  </si>
  <si>
    <t>Perfluorobutanesulfonic acid</t>
  </si>
  <si>
    <t>C5H12NO4P</t>
  </si>
  <si>
    <t>Glufosimate</t>
  </si>
  <si>
    <t>C5H4F9NO2S</t>
  </si>
  <si>
    <t>N-Methylperfluorobutane sulfonamide (MeFBSA)</t>
  </si>
  <si>
    <t>C5HF11O3S</t>
  </si>
  <si>
    <t xml:space="preserve">Perfluoropentane sulfonic acid (PFPS)  </t>
  </si>
  <si>
    <t>C5HF9O2</t>
  </si>
  <si>
    <t>Perfluoropentanoic acid</t>
  </si>
  <si>
    <t>C6H2Cl2O4</t>
  </si>
  <si>
    <t>Chloranilic acid</t>
  </si>
  <si>
    <t>C6H2Cl4O</t>
  </si>
  <si>
    <t>2,3,4,5-Tetrachlorophenol</t>
  </si>
  <si>
    <t>2,3,5,6-Tetrachlorophenol</t>
  </si>
  <si>
    <t>C6H2OCl4</t>
  </si>
  <si>
    <t>Tetrachlorophenol</t>
  </si>
  <si>
    <t>C6H3Br3O</t>
  </si>
  <si>
    <t>2,4,6-Tribromophenol</t>
  </si>
  <si>
    <t>C6H3Cl3O</t>
  </si>
  <si>
    <t>2,3,4-Trichlorophenol</t>
  </si>
  <si>
    <t>2,3,6-Trichlorophenol</t>
  </si>
  <si>
    <t>2,4,5-Trichlorophenol</t>
  </si>
  <si>
    <t>2,4,6-Trichlorophenol</t>
  </si>
  <si>
    <t>C6H3N2O2Cl3</t>
  </si>
  <si>
    <t>Picloram</t>
  </si>
  <si>
    <t>C6H3NO2Cl2</t>
  </si>
  <si>
    <t>Clopyralid</t>
  </si>
  <si>
    <t>C6H4Br2O</t>
  </si>
  <si>
    <t>2,4-Dibromophenol</t>
  </si>
  <si>
    <t>C6H4Cl2N2O3</t>
  </si>
  <si>
    <t>Dichloran metabolite</t>
  </si>
  <si>
    <t>C6H4Cl2O</t>
  </si>
  <si>
    <t>1,4-Dichlorobenzene metabolite</t>
  </si>
  <si>
    <t>2,3-Dichlorophenol</t>
  </si>
  <si>
    <t>2,4-Dichlorophenol</t>
  </si>
  <si>
    <t>2,5-Dichlorophenol</t>
  </si>
  <si>
    <t>2,6-Dichlorophenol</t>
  </si>
  <si>
    <t>3,4-Dichlorophenol</t>
  </si>
  <si>
    <t>C6H4N2O5</t>
  </si>
  <si>
    <t>2,4-Dinitrophenol</t>
  </si>
  <si>
    <t>C6H5BrO</t>
  </si>
  <si>
    <t>4-Bromophenol</t>
  </si>
  <si>
    <t>C6H5Cl2NO</t>
  </si>
  <si>
    <t>2,3-Dichloroaniline metabolite</t>
  </si>
  <si>
    <t>3,4-Dichloraniline metabolite</t>
  </si>
  <si>
    <t>C6H5ClO</t>
  </si>
  <si>
    <t>2-Chlorophenol</t>
  </si>
  <si>
    <t>3-Chlorophenol</t>
  </si>
  <si>
    <t>4-Chlorophenol</t>
  </si>
  <si>
    <t>C6H5NCl2O</t>
  </si>
  <si>
    <t>C6H5NO3</t>
  </si>
  <si>
    <t>4-Nitrophenol</t>
  </si>
  <si>
    <t>C6H6Cl6</t>
  </si>
  <si>
    <t>Bisphenol A dimethacrylate</t>
  </si>
  <si>
    <t>C6H6O</t>
  </si>
  <si>
    <t>C6H6O2</t>
  </si>
  <si>
    <t>Pyrocatechol</t>
  </si>
  <si>
    <t>C6H8O2</t>
  </si>
  <si>
    <t>Sorbic acid</t>
  </si>
  <si>
    <t>C6HBr5O</t>
  </si>
  <si>
    <t>Pentabromophenol</t>
  </si>
  <si>
    <t>C6HCl3N2O5</t>
  </si>
  <si>
    <t>Trichlorodinitrobenzene metabolite</t>
  </si>
  <si>
    <t>C6HCl4NO3</t>
  </si>
  <si>
    <t>Tecnazene metabolite</t>
  </si>
  <si>
    <t>C6HCl5O</t>
  </si>
  <si>
    <t>Pentachlorophenol</t>
  </si>
  <si>
    <t>C6HF11O2</t>
  </si>
  <si>
    <t>Perfluorohexanoic acid</t>
  </si>
  <si>
    <t>C6HF13O2S</t>
  </si>
  <si>
    <t xml:space="preserve">Perfluoro-1-hexane sulfinic acid (PFHxSi)  </t>
  </si>
  <si>
    <t>C6HF13SO3</t>
  </si>
  <si>
    <t>Perfluorohexanesulfonic acid</t>
  </si>
  <si>
    <t>C6N6N2O3</t>
  </si>
  <si>
    <t>4-Amino-2-nitrophenol</t>
  </si>
  <si>
    <t>C7H13O5PS</t>
  </si>
  <si>
    <t>trans-Methacrifos</t>
  </si>
  <si>
    <t>C7H13O6P</t>
  </si>
  <si>
    <t>Mevinphos</t>
  </si>
  <si>
    <t>C7H3F13O2</t>
  </si>
  <si>
    <t>Fluorotelomer hexanoic acid</t>
  </si>
  <si>
    <t>C7H3I2NO</t>
  </si>
  <si>
    <t>Ioxynil</t>
  </si>
  <si>
    <t>C7H3NCl2O</t>
  </si>
  <si>
    <t>Dichlobenil metabolite</t>
  </si>
  <si>
    <t>C7H3NOBr2</t>
  </si>
  <si>
    <t>Bromoxynil</t>
  </si>
  <si>
    <t>C7H3O2Cl3</t>
  </si>
  <si>
    <t>Trichlorobenzoic acid</t>
  </si>
  <si>
    <t>C7H4F3NO3</t>
  </si>
  <si>
    <t>3-Trifluoromethyl-4-nitrophenol</t>
  </si>
  <si>
    <t>C7H4NO3Cl3</t>
  </si>
  <si>
    <t>Triclopyr</t>
  </si>
  <si>
    <t>C7H5N2O3Cl2F</t>
  </si>
  <si>
    <t>Fluroxypyr</t>
  </si>
  <si>
    <t>C7H5NO2</t>
  </si>
  <si>
    <t>Phenyl isocyanate metabolite</t>
  </si>
  <si>
    <t>C7H5NO2Cl2</t>
  </si>
  <si>
    <t>Chloramben</t>
  </si>
  <si>
    <t>C7H5NSCl2O</t>
  </si>
  <si>
    <t>Chlorthiamid metabolite</t>
  </si>
  <si>
    <t>C7H6N2O5</t>
  </si>
  <si>
    <t>DNOC (2,4-Dinitro-o-kresol)</t>
  </si>
  <si>
    <t>C7H7ClO</t>
  </si>
  <si>
    <t>2-Chloro-4-methylphenol</t>
  </si>
  <si>
    <t>4-Chloro-2-methylphenol</t>
  </si>
  <si>
    <t>4-Chloro-3-methylphenol</t>
  </si>
  <si>
    <t>C7H7NO4PSCl3</t>
  </si>
  <si>
    <t>Chlorpyrifos-methyl metabolite</t>
  </si>
  <si>
    <t>C7H8ClNO</t>
  </si>
  <si>
    <t>p-Chloro-o-toluidine metabolite</t>
  </si>
  <si>
    <t>C7H8F9NO3S</t>
  </si>
  <si>
    <t xml:space="preserve">N-Methylperfluorobutane sulfonamidoethanol (MeFBSE)  </t>
  </si>
  <si>
    <t>C7H8O</t>
  </si>
  <si>
    <t>2-Methylphenol</t>
  </si>
  <si>
    <t>4-Methylphenol</t>
  </si>
  <si>
    <t>C7HF13O2</t>
  </si>
  <si>
    <t>Perfluoroheptanoic acid</t>
  </si>
  <si>
    <t>C7HF15O3P</t>
  </si>
  <si>
    <t>Perfluoroheptane phosphonic acid (PFhPA)</t>
  </si>
  <si>
    <t>C7HF15O3S</t>
  </si>
  <si>
    <t>Perfluoroheptane sulfonic acid</t>
  </si>
  <si>
    <t>C8H10O</t>
  </si>
  <si>
    <t>2-Ethylphenol</t>
  </si>
  <si>
    <t>3-Ethylphenol</t>
  </si>
  <si>
    <t>4-Ethylphenol</t>
  </si>
  <si>
    <t>C8H10O5</t>
  </si>
  <si>
    <t>Endothal</t>
  </si>
  <si>
    <t>C8H11N3O4S</t>
  </si>
  <si>
    <t>Fenaminosulf metabolite</t>
  </si>
  <si>
    <t>C8H2F12O2</t>
  </si>
  <si>
    <t xml:space="preserve">2H-Perfluoro-2-octenoic acid FHUEA  </t>
  </si>
  <si>
    <t>C8H2F17NO2S</t>
  </si>
  <si>
    <t xml:space="preserve">Perfluorooctane sulfonamide (PFOSA)  </t>
  </si>
  <si>
    <t>C8H3F13O2</t>
  </si>
  <si>
    <t>Perfluorohexyl ethanoic acid</t>
  </si>
  <si>
    <t>C8H5F13O3S</t>
  </si>
  <si>
    <t xml:space="preserve">6:2 Fluorotelomer sulfonic acid (6:2 FTS) </t>
  </si>
  <si>
    <t>C8H5O2Cl3</t>
  </si>
  <si>
    <t>Fenac</t>
  </si>
  <si>
    <t>C8H5O3Cl3</t>
  </si>
  <si>
    <t>Trichlorophenoxyacetic acid (2.4.5- T)</t>
  </si>
  <si>
    <t>C8H6O3Cl2</t>
  </si>
  <si>
    <t>Dicamba</t>
  </si>
  <si>
    <t>Dichlorophenoxyacetic acid</t>
  </si>
  <si>
    <t>C8H7ClO3</t>
  </si>
  <si>
    <t>4-Chlorophenoxyacetic acid</t>
  </si>
  <si>
    <t>C8H7O3Cl</t>
  </si>
  <si>
    <t>Chlorophenoxyacetic acid</t>
  </si>
  <si>
    <t>C8H8Cl2IO4PS</t>
  </si>
  <si>
    <t>Idofenphos metabolite</t>
  </si>
  <si>
    <t>C8H8Cl2O3</t>
  </si>
  <si>
    <t>Chloroneb metabolite</t>
  </si>
  <si>
    <t>C8H8O2</t>
  </si>
  <si>
    <t>3-Hydroxyphenone</t>
  </si>
  <si>
    <t>4-Hydroxyphenone</t>
  </si>
  <si>
    <t>C8H8O3</t>
  </si>
  <si>
    <t>2,4-Dihydroxyphenone</t>
  </si>
  <si>
    <t>Methyl paraben</t>
  </si>
  <si>
    <t>Phenoxyacetic acid</t>
  </si>
  <si>
    <t>C8H8O4PSCl2Br</t>
  </si>
  <si>
    <t>Bromophos metabolite</t>
  </si>
  <si>
    <t>C8H8O4PSCl3</t>
  </si>
  <si>
    <t>Fenchlorphos metabolite</t>
  </si>
  <si>
    <t>C8H9ClO</t>
  </si>
  <si>
    <t>4-Chloro-3,5-dimethylphenol</t>
  </si>
  <si>
    <t>C8H9NO6PSCl</t>
  </si>
  <si>
    <t>Chlorthion metabolite</t>
  </si>
  <si>
    <t>Dicapthon metabolite</t>
  </si>
  <si>
    <t>C8HF15O2</t>
  </si>
  <si>
    <t>Perfluorooctanoic acid</t>
  </si>
  <si>
    <t>C8HF17O2S</t>
  </si>
  <si>
    <t>Perfluorooctane sulfinic acid</t>
  </si>
  <si>
    <t>C8HF17O3S</t>
  </si>
  <si>
    <t>Perfluorooctane sulfonic acid</t>
  </si>
  <si>
    <t>C9H10N2O2Cl2</t>
  </si>
  <si>
    <t>Diuron metabolite</t>
  </si>
  <si>
    <t>C9H10N2O3Cl2</t>
  </si>
  <si>
    <t>Linuron metabolite</t>
  </si>
  <si>
    <t>C9H10N2O3ClBr</t>
  </si>
  <si>
    <t>Chlorbromuron metabolite</t>
  </si>
  <si>
    <t>C9H10N2O6PSCl</t>
  </si>
  <si>
    <t>Azamethiphos metabolite</t>
  </si>
  <si>
    <t>C9H10NO4PS</t>
  </si>
  <si>
    <t>Cyanophos metabolite</t>
  </si>
  <si>
    <t>C9H10O3</t>
  </si>
  <si>
    <t>Dioxacarb artifact</t>
  </si>
  <si>
    <t>Ethyl-p-hydroxybenzoate (Ethyl paraben)</t>
  </si>
  <si>
    <t>C9H11Cl2FN2O3S2</t>
  </si>
  <si>
    <t>Dichlofluanid metabolite</t>
  </si>
  <si>
    <t>C9H11N2O2Br</t>
  </si>
  <si>
    <t>Bromuron metabolite</t>
  </si>
  <si>
    <t>C9H11N2O2Cl</t>
  </si>
  <si>
    <t>Monuron metabolite</t>
  </si>
  <si>
    <t>C9H11N2O3Br</t>
  </si>
  <si>
    <t>Metobromuron metabolite</t>
  </si>
  <si>
    <t>C9H11N2O3Cl</t>
  </si>
  <si>
    <t>Monolinuron metabolite</t>
  </si>
  <si>
    <t>C9H11NO4PSCl3</t>
  </si>
  <si>
    <t>Chlorpyrifos metabolite</t>
  </si>
  <si>
    <t>C9H11O4PSCl2</t>
  </si>
  <si>
    <t>Tolclophos-methyl metabolite</t>
  </si>
  <si>
    <t>C9H12N2O2</t>
  </si>
  <si>
    <t>Fenuron metabolite</t>
  </si>
  <si>
    <t>C9H12NO6PS</t>
  </si>
  <si>
    <t>Fenitrothion metabolite</t>
  </si>
  <si>
    <t>C9H12O</t>
  </si>
  <si>
    <t>2,3,6-Trimethylphenol</t>
  </si>
  <si>
    <t>4-Propylphenol</t>
  </si>
  <si>
    <t>C9H12O2</t>
  </si>
  <si>
    <t>2-Isopropoxyphenol</t>
  </si>
  <si>
    <t>4-Propoxyphenol</t>
  </si>
  <si>
    <t>C9H13N</t>
  </si>
  <si>
    <t>4-Pentyloxyphenol</t>
  </si>
  <si>
    <t>C9H13O7PS</t>
  </si>
  <si>
    <t>Endothion metabolite</t>
  </si>
  <si>
    <t>C9H15O9P</t>
  </si>
  <si>
    <t>Bomyl metabolite</t>
  </si>
  <si>
    <t>C9H3F17O2</t>
  </si>
  <si>
    <t>Fluorotelomer octanoic acid</t>
  </si>
  <si>
    <t>C9H4Cl3IO2</t>
  </si>
  <si>
    <t>Haloprogin metabolite</t>
  </si>
  <si>
    <t>C9H4Cl3NO3S</t>
  </si>
  <si>
    <t>Folpet metabolite</t>
  </si>
  <si>
    <t>C9H4F17NO2S</t>
  </si>
  <si>
    <t xml:space="preserve">N-Methyl perfluoroctane sulfonamide (N-MeFOSA) </t>
  </si>
  <si>
    <t>C9H5Cl3N4O</t>
  </si>
  <si>
    <t>Anilazine metabolite</t>
  </si>
  <si>
    <t>C9H6N2O4Cl2</t>
  </si>
  <si>
    <t>Methazole metabolite</t>
  </si>
  <si>
    <t>C9H6NO3SCl</t>
  </si>
  <si>
    <t>Benazolin metabolite</t>
  </si>
  <si>
    <t>C9H6O3</t>
  </si>
  <si>
    <t>4-Hydroxycoumarin</t>
  </si>
  <si>
    <t>C9H7Cl5N2O2</t>
  </si>
  <si>
    <t>Chloranilormethan metabolite</t>
  </si>
  <si>
    <t>C9H7N3SO</t>
  </si>
  <si>
    <t>Tricyclazole metabolite</t>
  </si>
  <si>
    <t>C9H7NO2</t>
  </si>
  <si>
    <t>8-Hydroxychinolin metabolite</t>
  </si>
  <si>
    <t>C9H7O3Cl3</t>
  </si>
  <si>
    <t>Fenoprop</t>
  </si>
  <si>
    <t>C9H8N2O</t>
  </si>
  <si>
    <t>4-(Imidazol-1-yl)phenol</t>
  </si>
  <si>
    <t>C9H8O3Cl2</t>
  </si>
  <si>
    <t>Dichlorprop</t>
  </si>
  <si>
    <t>C9H8O4</t>
  </si>
  <si>
    <t xml:space="preserve">Monomethyl phthalate </t>
  </si>
  <si>
    <t>C9H8O4Cl2</t>
  </si>
  <si>
    <t>Disugram metabolite</t>
  </si>
  <si>
    <t>C9H9N3O2S</t>
  </si>
  <si>
    <t>Benzthiazuron metabolite</t>
  </si>
  <si>
    <t>C9H9NO2Cl2</t>
  </si>
  <si>
    <t>Propanil metabolite</t>
  </si>
  <si>
    <t>C9H9NO4</t>
  </si>
  <si>
    <t>Benzadox</t>
  </si>
  <si>
    <t>C9H9O3Cl</t>
  </si>
  <si>
    <t>MCPA</t>
  </si>
  <si>
    <t>C9HF17O2</t>
  </si>
  <si>
    <t>Perfluorononanoic acid</t>
  </si>
  <si>
    <t>C9HF19O3P</t>
  </si>
  <si>
    <t>Perfluorononane phosphonic acid (PFnPA)</t>
  </si>
  <si>
    <t>C9HF19O3S</t>
  </si>
  <si>
    <t xml:space="preserve">Perfluorononane sulfonic acid (PFNS)  </t>
  </si>
  <si>
    <t>C14H19Cl2NO2</t>
  </si>
  <si>
    <t>Chloroambucil</t>
  </si>
  <si>
    <t>Drug</t>
  </si>
  <si>
    <t>C27H29NO10</t>
  </si>
  <si>
    <t>Daunomycin</t>
  </si>
  <si>
    <t>C12H11ClN2O5S</t>
  </si>
  <si>
    <t>Furosemide</t>
  </si>
  <si>
    <t>C19H16ClNO4</t>
  </si>
  <si>
    <t>Indomethacin</t>
  </si>
  <si>
    <t>C13H18Cl2N2O2</t>
  </si>
  <si>
    <t>Melphalan</t>
  </si>
  <si>
    <t>C11H14N6O5</t>
  </si>
  <si>
    <t xml:space="preserve">N-6-(Methylnitroso)adenosine </t>
  </si>
  <si>
    <t>Nitro and Nitroso Compound</t>
  </si>
  <si>
    <t>C10H12N4O5</t>
  </si>
  <si>
    <t>1-(2- Hydroxyethyl)- 3 -[ (5- nitrofurfurylidene )amino ]-2-imidazolidinone</t>
  </si>
  <si>
    <t>C3H7N3O3</t>
  </si>
  <si>
    <t>1-(2-Hydroxyethyl)-1-nitrosourea</t>
  </si>
  <si>
    <t>C5H11N3O3</t>
  </si>
  <si>
    <t>1-(2-Hydroxyethyl)-nitroso-3-ethylurea</t>
  </si>
  <si>
    <t>C8H8N4O4</t>
  </si>
  <si>
    <t>1-[(5-Nitrofurfurylidene)amino]-2-imidazolidinone</t>
  </si>
  <si>
    <t>C4H7N3O2</t>
  </si>
  <si>
    <t>1-Allyl-1-nitrosourea</t>
  </si>
  <si>
    <t>C6H13N3O2</t>
  </si>
  <si>
    <t>1-Amyl-1- nitrosourea</t>
  </si>
  <si>
    <t>1-Ethylnitroso-3-(2-hydroxyethyl)-urea</t>
  </si>
  <si>
    <t>C6H11N3O3</t>
  </si>
  <si>
    <t>1-Ethylnitroso-3-(2-oxopropyl)-urea</t>
  </si>
  <si>
    <t>C3H5N3O4</t>
  </si>
  <si>
    <t>Carboxymethylnitrosourea</t>
  </si>
  <si>
    <t>C14H13N3O3</t>
  </si>
  <si>
    <t>Isonicotinic acid vanillylidenehydrazide</t>
  </si>
  <si>
    <t>C21H20Br8O2</t>
  </si>
  <si>
    <t>Tetrabromobisphenol A-bis(2,3-dibromopropylether)</t>
  </si>
  <si>
    <t>C6H11Br4O4P</t>
  </si>
  <si>
    <t>Bis(2,3-Dibromopropyl) phoshate</t>
  </si>
  <si>
    <t>Phosphate Flame Retardant</t>
  </si>
  <si>
    <t>C6H13Cl2O4P</t>
  </si>
  <si>
    <t>Bis(1-chloro-2-propyl) phosphate (BCIPP)</t>
  </si>
  <si>
    <t>Phosphate Flame Retardant metabolite</t>
  </si>
  <si>
    <t>C6H11Cl4O4P</t>
  </si>
  <si>
    <t>Bis(1,3-dichloro-2-propyl) phosphate (BDCIPP)</t>
  </si>
  <si>
    <t>C6H12Cl3O5P</t>
  </si>
  <si>
    <t xml:space="preserve">(1,3-Dichloro-2-propyl) (1-chloro-3-hydroxy-2-propyl) phosphate </t>
  </si>
  <si>
    <t>C12H27O6P</t>
  </si>
  <si>
    <t>Bis(2-butoxyethyl) phosphate (BBEP)</t>
  </si>
  <si>
    <t>C4H9Cl2O4P</t>
  </si>
  <si>
    <t>Bis(2-chloroethyl) phosphate (BCEP)</t>
  </si>
  <si>
    <t>C8H19O6P</t>
  </si>
  <si>
    <t xml:space="preserve">(2-Butoxyethyl), (2-hydroxyethyl) phosphate </t>
  </si>
  <si>
    <t>C8H19O4P</t>
  </si>
  <si>
    <t>Dibutyl phosphate</t>
  </si>
  <si>
    <t>C12H11O4P</t>
  </si>
  <si>
    <t>Diphenyl phosphate</t>
  </si>
  <si>
    <t>C12H11O5P</t>
  </si>
  <si>
    <t>Hydroxyphenyl phenyl phosphate</t>
  </si>
  <si>
    <t>C33H30O8P2</t>
  </si>
  <si>
    <t>Bisphenol A bis(diphenolphosphate) metabolite 1</t>
  </si>
  <si>
    <t>C27H26O8P2</t>
  </si>
  <si>
    <t>Bisphenol A bis(diphenolphosphate) metabolite 2</t>
  </si>
  <si>
    <t>C24H20O8P2</t>
  </si>
  <si>
    <t>Resorcinol bis(diphenolphosphate) metabolite 1</t>
  </si>
  <si>
    <t>C18H16O8P2</t>
  </si>
  <si>
    <t>Resorcinol bis(diphenolphosphate) metabolite 2</t>
  </si>
  <si>
    <t>C14H15O4P</t>
  </si>
  <si>
    <t>Bi(p-cresyl)phosphate</t>
  </si>
  <si>
    <t>C6H15O4P</t>
  </si>
  <si>
    <t>Dipropyl phosphate</t>
  </si>
  <si>
    <t>Disopropyl phosphate</t>
  </si>
  <si>
    <t>C10H23O4P</t>
  </si>
  <si>
    <t>Dipentyl phosphate</t>
  </si>
  <si>
    <t>C16H35O4P</t>
  </si>
  <si>
    <t>Di(2-Ethylhexyl) phosphate</t>
  </si>
  <si>
    <t>C14H23O4P</t>
  </si>
  <si>
    <t>2-Ethylhexyl phenyl phosphate</t>
  </si>
  <si>
    <t>C18H23O4P</t>
  </si>
  <si>
    <t>Di(2-isopropylpheyl) phosphate</t>
  </si>
  <si>
    <t>C16H27O4P</t>
  </si>
  <si>
    <t>Isodecyl phenyl phosphate</t>
  </si>
  <si>
    <t>C13H13O4P</t>
  </si>
  <si>
    <t>Cresyl phenyl phosphate</t>
  </si>
  <si>
    <t>C18H24O2</t>
  </si>
  <si>
    <t>Estradiol</t>
  </si>
  <si>
    <t>Steroid</t>
  </si>
  <si>
    <t>C20H24O2</t>
  </si>
  <si>
    <t>Ethinyloestradiol</t>
  </si>
  <si>
    <t>C14H14N2O6S2</t>
  </si>
  <si>
    <t>Amsonic Acid</t>
  </si>
  <si>
    <t>Sulfonic acid Dye</t>
  </si>
  <si>
    <t>C37H30N4S3O10</t>
  </si>
  <si>
    <t>Acid Red 114</t>
  </si>
  <si>
    <t>C34H27N9S2O7</t>
  </si>
  <si>
    <t>Direct Black 38</t>
  </si>
  <si>
    <t>C39H40N3NaO6S2</t>
  </si>
  <si>
    <t>Violet No. 1</t>
  </si>
  <si>
    <t>C37H36N2S2O6</t>
  </si>
  <si>
    <t>Guinea Green B</t>
  </si>
  <si>
    <t>Formula</t>
  </si>
  <si>
    <t>Compound</t>
  </si>
  <si>
    <t>Class</t>
  </si>
  <si>
    <t>chemID</t>
  </si>
  <si>
    <t>Chemical class</t>
  </si>
  <si>
    <t>n_iso3</t>
  </si>
  <si>
    <t>n_iso_EOA</t>
  </si>
  <si>
    <t>DF T-test p-value</t>
  </si>
  <si>
    <t>DF_Diff</t>
  </si>
  <si>
    <t>Mean peak area FF</t>
  </si>
  <si>
    <t>Mean peak area OW</t>
  </si>
  <si>
    <t>Peak area T-test (p&lt;0.1)</t>
  </si>
  <si>
    <t>Included in NHANES</t>
  </si>
  <si>
    <t>Included in CA Prop 65</t>
  </si>
  <si>
    <t>Included in Biomonitoring CA</t>
  </si>
  <si>
    <t>Commercially available standard</t>
  </si>
  <si>
    <t>Pure standard price</t>
  </si>
  <si>
    <t>Mammary carcinogen</t>
  </si>
  <si>
    <t>Std in Gerona lab</t>
  </si>
  <si>
    <t>Important OPFR metabolites</t>
  </si>
  <si>
    <t># Active E2 bioassays</t>
  </si>
  <si>
    <t>#Inconcl E2 bioassays</t>
  </si>
  <si>
    <t># Inactive E2 bioassays</t>
  </si>
  <si>
    <t># Active genotox bioassays</t>
  </si>
  <si>
    <t>#Inconcl genotox bioassays</t>
  </si>
  <si>
    <t># Inactive genotox bioassays</t>
  </si>
  <si>
    <t>Predicted metabolite of a pesticide</t>
  </si>
  <si>
    <t>Biomonitoring score</t>
  </si>
  <si>
    <t>Availibility score</t>
  </si>
  <si>
    <t>Genotox score</t>
  </si>
  <si>
    <t>Estrogen activity score</t>
  </si>
  <si>
    <t>Not detected in OW score</t>
  </si>
  <si>
    <t>Matched to MC list score</t>
  </si>
  <si>
    <t>12.29 priority score total</t>
  </si>
  <si>
    <t>Priority category</t>
  </si>
  <si>
    <t>Validated by Roy</t>
  </si>
  <si>
    <t>Validation notes</t>
  </si>
  <si>
    <t>Candidate restriction</t>
  </si>
  <si>
    <t>C14 H22 O -8</t>
  </si>
  <si>
    <t>2,4-bis(1,1-Dimethylethyl)phenol- isomer 8</t>
  </si>
  <si>
    <t>96-76-4</t>
  </si>
  <si>
    <t>No</t>
  </si>
  <si>
    <t>Yes</t>
  </si>
  <si>
    <r>
      <rPr>
        <sz val="11"/>
        <rFont val="Calibri"/>
        <family val="2"/>
      </rPr>
      <t>FF: β =</t>
    </r>
    <r>
      <rPr>
        <sz val="11"/>
        <rFont val="Calibri"/>
        <family val="2"/>
        <scheme val="minor"/>
      </rPr>
      <t xml:space="preserve"> -0.28; p =  0.02   </t>
    </r>
  </si>
  <si>
    <t>sigma 20g / 20.90</t>
  </si>
  <si>
    <t>Manufacturing chemical; automotive; fuel additive</t>
  </si>
  <si>
    <t xml:space="preserve">UV stabilizer and antoxident; </t>
  </si>
  <si>
    <t>NA; Non-carcinogenic</t>
  </si>
  <si>
    <t>Y</t>
  </si>
  <si>
    <t>C14 H12 O3 -3</t>
  </si>
  <si>
    <t>benzyl p-hydroxybenzoate (PHBB) or 2-Hydroxy-4-methoxybenzophenone -1</t>
  </si>
  <si>
    <t xml:space="preserve">94-18-8 </t>
  </si>
  <si>
    <t>Binding assays indicate weak affinity for ER</t>
  </si>
  <si>
    <t>sigma 100g / 51.50 USD</t>
  </si>
  <si>
    <t>Thermal paper</t>
  </si>
  <si>
    <t>BPA alternative</t>
  </si>
  <si>
    <t>Moderate carcinogenicity, genotoxicity, developmental, neurological</t>
  </si>
  <si>
    <t>?</t>
  </si>
  <si>
    <t>PHBB vendor difficult to find</t>
  </si>
  <si>
    <t>C12 H18 O2 -2</t>
  </si>
  <si>
    <t>18979-55-0</t>
  </si>
  <si>
    <r>
      <rPr>
        <sz val="11"/>
        <rFont val="Calibri"/>
        <family val="2"/>
      </rPr>
      <t>FF: β =</t>
    </r>
    <r>
      <rPr>
        <sz val="11"/>
        <rFont val="Calibri"/>
        <family val="2"/>
        <scheme val="minor"/>
      </rPr>
      <t xml:space="preserve"> -0.39; p =  0.06   </t>
    </r>
  </si>
  <si>
    <t>sigma: 68.4 USD for 5g</t>
  </si>
  <si>
    <t>C14 H22 O -2</t>
  </si>
  <si>
    <t>2,4-bis(1,1-Dimethylethyl)phenol- isomer 2</t>
  </si>
  <si>
    <t>C14 H12 O3 -4</t>
  </si>
  <si>
    <t>benzyl p-hydroxybenzoate (PHBB) or 2-Hydroxy-4-methoxybenzophenone -2</t>
  </si>
  <si>
    <t>C13 H12 O2 -3</t>
  </si>
  <si>
    <t>2467-02-9</t>
  </si>
  <si>
    <t>NA</t>
  </si>
  <si>
    <t>Less potent than BPA</t>
  </si>
  <si>
    <t>sigma 100mg / 46.10 USD</t>
  </si>
  <si>
    <t xml:space="preserve">Moderate carcinogenicity (OncoLogic); high reproductive and developmental toxicity based on BPA; low genotoxicity and acute mammalian toxicity, </t>
  </si>
  <si>
    <t>C10 H14 O2 -2</t>
  </si>
  <si>
    <t xml:space="preserve">122-94-1 </t>
  </si>
  <si>
    <r>
      <rPr>
        <sz val="11"/>
        <rFont val="Calibri"/>
        <family val="2"/>
      </rPr>
      <t>OW: β =</t>
    </r>
    <r>
      <rPr>
        <sz val="11"/>
        <rFont val="Calibri"/>
        <family val="2"/>
        <scheme val="minor"/>
      </rPr>
      <t xml:space="preserve"> 0.358; p =  0.03 after batch adj   </t>
    </r>
  </si>
  <si>
    <t>sigma: 51.3 USD for 5g</t>
  </si>
  <si>
    <t>Spices, food and personal care products</t>
  </si>
  <si>
    <t>A methyl ether of eugenol; found in essential oils</t>
  </si>
  <si>
    <t>N</t>
  </si>
  <si>
    <t>Eliminated- not confirmed due to retention time discrepancy</t>
  </si>
  <si>
    <t>C9 H12 O</t>
  </si>
  <si>
    <t xml:space="preserve">2416-94-6 </t>
  </si>
  <si>
    <t>Santa Cruz Biotechnology: 60USD for 100g</t>
  </si>
  <si>
    <t>Personal products; food</t>
  </si>
  <si>
    <t>Food additive; fragrance additive; synthetic vitamin E</t>
  </si>
  <si>
    <t>May act at neuromuscular junction</t>
  </si>
  <si>
    <t>C6 H11 N3 O3</t>
  </si>
  <si>
    <t>110559-84-7</t>
  </si>
  <si>
    <t>Standard not found</t>
  </si>
  <si>
    <t>C12 H6 F17 N O4 S -2</t>
  </si>
  <si>
    <t>Perfluorooctanesulfonamidoacetate (PFOSAA)</t>
  </si>
  <si>
    <t>2991-51-7</t>
  </si>
  <si>
    <r>
      <rPr>
        <sz val="11"/>
        <rFont val="Calibri"/>
        <family val="2"/>
      </rPr>
      <t>OW: β =</t>
    </r>
    <r>
      <rPr>
        <sz val="11"/>
        <rFont val="Calibri"/>
        <family val="2"/>
        <scheme val="minor"/>
      </rPr>
      <t xml:space="preserve"> 0.2470; p =  0.03 after batch adj   </t>
    </r>
  </si>
  <si>
    <t>Automotive, contruction; building materials</t>
  </si>
  <si>
    <t>Automotive; pesticide inert ingredient; building materials; cleaning agents</t>
  </si>
  <si>
    <t>no info</t>
  </si>
  <si>
    <t>C12 H11 O4 P</t>
  </si>
  <si>
    <t>Diphenyl phosphate (DPP)</t>
  </si>
  <si>
    <t>838-85-7</t>
  </si>
  <si>
    <t>sigma: 38.9USD for 5g</t>
  </si>
  <si>
    <t>Construction; building materials</t>
  </si>
  <si>
    <t>Paints and coating</t>
  </si>
  <si>
    <t>C6 H11 Cl4 O4 P -1</t>
  </si>
  <si>
    <t>72236-72-7</t>
  </si>
  <si>
    <t>Urinary metabolite of TDCPP (organophosphate flame retardant)</t>
  </si>
  <si>
    <t>Santa Cruz Biotechnology: 300USD for 250mg</t>
  </si>
  <si>
    <t>Furniture foams and indoor dust</t>
  </si>
  <si>
    <t>Organophosphate flame retardent</t>
  </si>
  <si>
    <t>carcinogenic; neurotoxic</t>
  </si>
  <si>
    <t>Excluded-difficult to analyze with GC/MS</t>
  </si>
  <si>
    <t>C14 H14 O</t>
  </si>
  <si>
    <t>6335-83-7</t>
  </si>
  <si>
    <r>
      <rPr>
        <sz val="11"/>
        <rFont val="Calibri"/>
        <family val="2"/>
      </rPr>
      <t>OW: β =</t>
    </r>
    <r>
      <rPr>
        <sz val="11"/>
        <rFont val="Calibri"/>
        <family val="2"/>
        <scheme val="minor"/>
      </rPr>
      <t xml:space="preserve"> 0.128; p =  0.04 after batch adj   </t>
    </r>
  </si>
  <si>
    <t>Need quote</t>
  </si>
  <si>
    <t>Standard to be purchased</t>
  </si>
  <si>
    <t>C13 H20 O2 -1</t>
  </si>
  <si>
    <t xml:space="preserve">13037-86-0 </t>
  </si>
  <si>
    <t>sigma 97% 5g / 82.5 USD</t>
  </si>
  <si>
    <t>Inverse activator of orphan nuclear receptor SF-1</t>
  </si>
  <si>
    <t>Weak binding to ER and AR</t>
  </si>
  <si>
    <t>Not a match based on PRHE cohort</t>
  </si>
  <si>
    <t>C10 H13 N O3 -3</t>
  </si>
  <si>
    <t>122-42-9</t>
  </si>
  <si>
    <r>
      <rPr>
        <sz val="11"/>
        <rFont val="Calibri"/>
        <family val="2"/>
      </rPr>
      <t>FF: β =</t>
    </r>
    <r>
      <rPr>
        <sz val="11"/>
        <rFont val="Calibri"/>
        <family val="2"/>
        <scheme val="minor"/>
      </rPr>
      <t xml:space="preserve"> -0.239; p =  0.008 after batch adj  </t>
    </r>
  </si>
  <si>
    <t xml:space="preserve">Foods of plant origin; </t>
  </si>
  <si>
    <t>Metabolite of Propham: carbamate pesticide; AcHE inhibitor</t>
  </si>
  <si>
    <t>Neurotoxin</t>
  </si>
  <si>
    <r>
      <t xml:space="preserve">Not appropriate because it's a metabolite based on </t>
    </r>
    <r>
      <rPr>
        <i/>
        <sz val="11"/>
        <rFont val="Calibri"/>
        <family val="2"/>
        <scheme val="minor"/>
      </rPr>
      <t>in silico</t>
    </r>
    <r>
      <rPr>
        <sz val="11"/>
        <rFont val="Calibri"/>
        <family val="2"/>
        <scheme val="minor"/>
      </rPr>
      <t xml:space="preserve"> analysis</t>
    </r>
  </si>
  <si>
    <t>C10 H12 N4 O5 -1</t>
  </si>
  <si>
    <t>1-(2- Hydroxyethyl)- 3 -[ (5- nitrofurfurylidene )amino ]-2-imidazolidinone (Nifurdazil)</t>
  </si>
  <si>
    <t xml:space="preserve"> 5036-03-3</t>
  </si>
  <si>
    <t>Nifurdazil</t>
  </si>
  <si>
    <t>Pharmaceutical</t>
  </si>
  <si>
    <t>Not appropriate because it's a medication</t>
  </si>
  <si>
    <t>C13 H20 O2 -2</t>
  </si>
  <si>
    <t>C5 H11 N3 O3</t>
  </si>
  <si>
    <t>96724-44-6</t>
  </si>
  <si>
    <t>Unable to locate vendor</t>
  </si>
  <si>
    <t>C6 H13 N3 O2 -3</t>
  </si>
  <si>
    <t>10589-74-9</t>
  </si>
  <si>
    <t>Used as a model carcinogen in research</t>
  </si>
  <si>
    <t>Carcinogenic; mammary carcinogen</t>
  </si>
  <si>
    <t>C4 H7 N3 O2 -1</t>
  </si>
  <si>
    <t>760-56-5</t>
  </si>
  <si>
    <t>Akos: $620/mg</t>
  </si>
  <si>
    <t>C18 H24 O2</t>
  </si>
  <si>
    <t>50-28-2</t>
  </si>
  <si>
    <t xml:space="preserve">Pharmaceutical; </t>
  </si>
  <si>
    <t xml:space="preserve">Estrogen </t>
  </si>
  <si>
    <t>C8 H F17 O3 S</t>
  </si>
  <si>
    <t>Perfluorooctane sulfonic acid (PFOS)</t>
  </si>
  <si>
    <t>1763-23-1</t>
  </si>
  <si>
    <r>
      <rPr>
        <sz val="11"/>
        <rFont val="Calibri"/>
        <family val="2"/>
      </rPr>
      <t>OW: β =</t>
    </r>
    <r>
      <rPr>
        <sz val="11"/>
        <rFont val="Calibri"/>
        <family val="2"/>
        <scheme val="minor"/>
      </rPr>
      <t xml:space="preserve"> 0.433; p =  0.01  </t>
    </r>
  </si>
  <si>
    <t>sigma 1 mL 100ug/mL / 82.7 USD</t>
  </si>
  <si>
    <t>C14 H19 Cl2 N O2</t>
  </si>
  <si>
    <t>305-03-3</t>
  </si>
  <si>
    <t>Pharmaceutical- cancer treatment</t>
  </si>
  <si>
    <t xml:space="preserve">Pharmaceutical; used for lymphoma </t>
  </si>
  <si>
    <t>orally-active antineoplastic aromatic nitrogen mustard; cell cycle disruptor</t>
  </si>
  <si>
    <t>C7 H8 O -4</t>
  </si>
  <si>
    <t>106-44-5</t>
  </si>
  <si>
    <t>metabolite of tyrosine, and toluene</t>
  </si>
  <si>
    <t>sigma 5g / 24 USD</t>
  </si>
  <si>
    <t>Extracted from coal tar; food additive; food dye; incense</t>
  </si>
  <si>
    <t>AChE inhibitor</t>
  </si>
  <si>
    <t>neurotoxin</t>
  </si>
  <si>
    <t>C6 H Cl5 O</t>
  </si>
  <si>
    <t>87-86-5</t>
  </si>
  <si>
    <t>sigma: 29.9 USD for 5g</t>
  </si>
  <si>
    <t>C11 H14 N6 O5 -1</t>
  </si>
  <si>
    <t>N-6-(Methylnitroso)adenosine</t>
  </si>
  <si>
    <t>21928-82-5</t>
  </si>
  <si>
    <t>carcinogenic nitrosamine derived from a naturally-occurring nucleoside</t>
  </si>
  <si>
    <t>C11 H14 O2 -3</t>
  </si>
  <si>
    <t>93-15-2</t>
  </si>
  <si>
    <t>sigma: 25.2 USD for 5g</t>
  </si>
  <si>
    <t>Food additive</t>
  </si>
  <si>
    <t>C10 H12 N2 O5 -2</t>
  </si>
  <si>
    <t>88-85-7</t>
  </si>
  <si>
    <r>
      <rPr>
        <sz val="11"/>
        <rFont val="Calibri"/>
        <family val="2"/>
      </rPr>
      <t>OW: β =</t>
    </r>
    <r>
      <rPr>
        <sz val="11"/>
        <rFont val="Calibri"/>
        <family val="2"/>
        <scheme val="minor"/>
      </rPr>
      <t xml:space="preserve"> 0.192; p =  0.07  </t>
    </r>
  </si>
  <si>
    <t>sigma 100mg / 30.1 USD</t>
  </si>
  <si>
    <t>Herbicide; pesticide; aracide</t>
  </si>
  <si>
    <t>No indication of carcinogenicity (not in IARC)</t>
  </si>
  <si>
    <t>C14 H13 N3 O3</t>
  </si>
  <si>
    <t>149-17-7</t>
  </si>
  <si>
    <t>Pharmaceutical; used in antituberculosis and anti-obesity medications</t>
  </si>
  <si>
    <t>C11 H14 N6 O5 -2</t>
  </si>
  <si>
    <t>C8 H F15 O2</t>
  </si>
  <si>
    <t>Perfluorooctanoic acid (PFOA)</t>
  </si>
  <si>
    <t>335-67-1</t>
  </si>
  <si>
    <r>
      <rPr>
        <sz val="11"/>
        <rFont val="Calibri"/>
        <family val="2"/>
      </rPr>
      <t>OW: β =</t>
    </r>
    <r>
      <rPr>
        <sz val="11"/>
        <rFont val="Calibri"/>
        <family val="2"/>
        <scheme val="minor"/>
      </rPr>
      <t xml:space="preserve"> 0.29; p =  0.03   </t>
    </r>
  </si>
  <si>
    <t>sigma: 72.8USD for 100mg</t>
  </si>
  <si>
    <t>Automotive; household cookware</t>
  </si>
  <si>
    <t>Automotive;  surfactant; teflon and Gore-Tex</t>
  </si>
  <si>
    <t xml:space="preserve">ED (targets nuclear hormone estrogen receptor; </t>
  </si>
  <si>
    <t>On targeted list</t>
  </si>
  <si>
    <t>C10 H12 N4 O5 -2</t>
  </si>
  <si>
    <t>C6 H11 Cl4 O4 P -2</t>
  </si>
  <si>
    <t>C7 H8 O -3</t>
  </si>
  <si>
    <t>C16 H22 O4 -7</t>
  </si>
  <si>
    <t>4376-20-9</t>
  </si>
  <si>
    <t>Cambridge Isotope Laboratories: 225USD for 1.2 mL 100ug/mL</t>
  </si>
  <si>
    <t>C9 H F17 O2</t>
  </si>
  <si>
    <t>375-95-1</t>
  </si>
  <si>
    <t>sigma 5g / 29.20 USD</t>
  </si>
  <si>
    <t>C10 H12 O2 -4</t>
  </si>
  <si>
    <t>97-53-0</t>
  </si>
  <si>
    <t>sigma 5g / 32.30 USD</t>
  </si>
  <si>
    <t>Oily liquid extracted from certain essential oils especially from clove oil, nutmeg, cinnamon, and bay leaf</t>
  </si>
  <si>
    <t>C10 H12 O2 -2</t>
  </si>
  <si>
    <t>C4 H7 N3 O2 -2</t>
  </si>
  <si>
    <t>C18 H22 O2 -2</t>
  </si>
  <si>
    <t>53-16-7</t>
  </si>
  <si>
    <t>ChemScene: 50.00 for 1g</t>
  </si>
  <si>
    <t>Steriod converted from testosterone by E2</t>
  </si>
  <si>
    <t>Post-menopausal carcinogen</t>
  </si>
  <si>
    <t>C9 H10 O3 -5</t>
  </si>
  <si>
    <t>120-47-8</t>
  </si>
  <si>
    <t xml:space="preserve">OW: β = 0.4385; p =  0.09   </t>
  </si>
  <si>
    <t>Cosmetics; toys; sunscreen; pesticdes</t>
  </si>
  <si>
    <t>Antifungal; food additive</t>
  </si>
  <si>
    <t>ED; immunotoxicant;</t>
  </si>
  <si>
    <t>C8 H8 N4 O4 -2</t>
  </si>
  <si>
    <t>1-[(5-Nitrofurfurylidene)amino]-2-imidazolidinone (Nifuradene)</t>
  </si>
  <si>
    <t>555-84-0</t>
  </si>
  <si>
    <t>Pharmaceutical; pesticide</t>
  </si>
  <si>
    <t>Carcinogen</t>
  </si>
  <si>
    <t>C12 H15 N2 O4 P S -3</t>
  </si>
  <si>
    <t>13593-03-8</t>
  </si>
  <si>
    <t>C10 H19 O6 P S2 -1</t>
  </si>
  <si>
    <t>121-75-5</t>
  </si>
  <si>
    <t>Sigma: 37.80 USD for 100 mg</t>
  </si>
  <si>
    <t>Residental lawn care products; corn, cotton, potatoes</t>
  </si>
  <si>
    <t>Organophosphate insecticide; AChE inhibitor; antimicrobial</t>
  </si>
  <si>
    <t>C6 H15 O4 P -1</t>
  </si>
  <si>
    <t>CASRN not found</t>
  </si>
  <si>
    <t>Chinese supplier</t>
  </si>
  <si>
    <t>C15 H20 O4 -6</t>
  </si>
  <si>
    <t>Exxon Chemical</t>
  </si>
  <si>
    <t>C19 H28 O4 -3</t>
  </si>
  <si>
    <t>51622-03-8</t>
  </si>
  <si>
    <t>Toronto Research Chemicals, 10 mg / 150 USD</t>
  </si>
  <si>
    <t>Diundecyl phthalate metabolite: glues, building materials, toys; pharmaceuticals, PCPs</t>
  </si>
  <si>
    <t>DUP: plasticizer in PVC; automotive; electronics; flame retardent</t>
  </si>
  <si>
    <t>ED; reproductive and developmental toxicity</t>
  </si>
  <si>
    <t>C13 H16 N2 O7 -2</t>
  </si>
  <si>
    <t>2487-01-6</t>
  </si>
  <si>
    <t>Metabolite of medinoterb; herbicide</t>
  </si>
  <si>
    <t>C10 H3 F17 O2</t>
  </si>
  <si>
    <t>Wellington laboratory - quote needed</t>
  </si>
  <si>
    <t>Fluorinated processing aid used in the industrial production of fluoropolymers, food packaging</t>
  </si>
  <si>
    <t>C18 H30 O3 -3</t>
  </si>
  <si>
    <t>2315-61-9</t>
  </si>
  <si>
    <t>4-tert_octylphenol diethoxylate</t>
  </si>
  <si>
    <t>sigma 10 mL 1ug/mL / 196 USD</t>
  </si>
  <si>
    <t>C18 H22 O2 -1</t>
  </si>
  <si>
    <t>C15 H22 O3 -2</t>
  </si>
  <si>
    <t>Pestanal; 250mg / 38.70 USD</t>
  </si>
  <si>
    <t xml:space="preserve">Pharmaceuticals; produce; </t>
  </si>
  <si>
    <t>Biocide; pesticide; coloring agent; weight loss agent</t>
  </si>
  <si>
    <t>High acute toxicity; neurologial, cardiovascular toxicity, bone marrow effects</t>
  </si>
  <si>
    <t>C16 H22 O4 -6</t>
  </si>
  <si>
    <t>C15 H20 O4 -5</t>
  </si>
  <si>
    <t>C12 H3 F21 O2 -2</t>
  </si>
  <si>
    <t>53826-13-4</t>
  </si>
  <si>
    <t>C10 H10 O4 -2</t>
  </si>
  <si>
    <t>2306-33-4</t>
  </si>
  <si>
    <t>Toronto Research Chemicals, 50 mg / 85 USD</t>
  </si>
  <si>
    <t>Diethyl phthalate metabolite; fragrant personal care products</t>
  </si>
  <si>
    <t>Solvent; fragrance binder</t>
  </si>
  <si>
    <t>ED; developmental toxicity</t>
  </si>
  <si>
    <t>C15 H12 O4 -3</t>
  </si>
  <si>
    <t xml:space="preserve">2528-16-7 </t>
  </si>
  <si>
    <t>Toronto Research Chemicals,50 mg / 50 USD</t>
  </si>
  <si>
    <t>Metabolite of butylbenzyl phthalate; vinyl flooring, car interiors, glues and adhesives</t>
  </si>
  <si>
    <t>BBP used as a plasticizer</t>
  </si>
  <si>
    <t>Reproductive toxicity</t>
  </si>
  <si>
    <t>C16 H20 O5 -2</t>
  </si>
  <si>
    <t>40321-98-0</t>
  </si>
  <si>
    <t>Cambridge Isotope Laboratories: 410USD for 1.2 mL 100ug/mL</t>
  </si>
  <si>
    <t>C23 H32 O</t>
  </si>
  <si>
    <t>C11 H15 N3 O3 -3</t>
  </si>
  <si>
    <t>22259-30-9</t>
  </si>
  <si>
    <t>Fruit crops (citrus, stone fruits)</t>
  </si>
  <si>
    <t>Organophosphate pesticide, acaracide</t>
  </si>
  <si>
    <t>C12 H17 N O3</t>
  </si>
  <si>
    <t>2631-37-0</t>
  </si>
  <si>
    <t>C21 H32 O4 -3</t>
  </si>
  <si>
    <t>C17 H24 O5 -2</t>
  </si>
  <si>
    <t>898544-10-0</t>
  </si>
  <si>
    <t>Toronto Research Chemicals, 10 mg /1 50 USD</t>
  </si>
  <si>
    <t>C7 H F15 O3 S</t>
  </si>
  <si>
    <t>60270-55-5</t>
  </si>
  <si>
    <t>sigma 5g / 59 USD</t>
  </si>
  <si>
    <t>Firefighting foams ski wax, leather</t>
  </si>
  <si>
    <t>Fire fighting; surface treatment of food products</t>
  </si>
  <si>
    <t xml:space="preserve">PFSAs generally: developmental, reproductive toxicity; immunotoxicity; </t>
  </si>
  <si>
    <t>C11 H16 O2 -1</t>
  </si>
  <si>
    <t>25013-16-5</t>
  </si>
  <si>
    <t>sigma: 64.0 USD for 100g</t>
  </si>
  <si>
    <t>C12 H8 F3 N5 O4 S</t>
  </si>
  <si>
    <t>145701-23-1</t>
  </si>
  <si>
    <t>C6 H4 Cl2 O -3</t>
  </si>
  <si>
    <t>Prop65 tracks p-Dichlorobenzene</t>
  </si>
  <si>
    <t>C8 H8 N4 O4 -4</t>
  </si>
  <si>
    <t>C8 H8 N4 O4 -1</t>
  </si>
  <si>
    <t>C8 H8 N4 O4 -3</t>
  </si>
  <si>
    <t>Never detected in OW</t>
  </si>
  <si>
    <t>Mean peak area difference</t>
  </si>
  <si>
    <t>Higher mean peak area</t>
  </si>
  <si>
    <t>DF&gt;90% in OW and FF</t>
  </si>
  <si>
    <t>Tentative chemical name</t>
  </si>
  <si>
    <t>Tentative CASRN</t>
  </si>
  <si>
    <t>CASRN not available</t>
  </si>
  <si>
    <r>
      <t>1</t>
    </r>
    <r>
      <rPr>
        <sz val="11"/>
        <rFont val="Calibri"/>
        <family val="2"/>
        <scheme val="minor"/>
      </rPr>
      <t>DF: detection frequency</t>
    </r>
  </si>
  <si>
    <r>
      <rPr>
        <vertAlign val="superscript"/>
        <sz val="11"/>
        <rFont val="Calibri"/>
        <family val="2"/>
        <scheme val="minor"/>
      </rPr>
      <t>3</t>
    </r>
    <r>
      <rPr>
        <sz val="11"/>
        <rFont val="Calibri"/>
        <family val="2"/>
        <scheme val="minor"/>
      </rPr>
      <t>Based on Browne et al. 2015; ranges 0-1 with positives generally above 0.05-0.1.</t>
    </r>
  </si>
  <si>
    <r>
      <t>4</t>
    </r>
    <r>
      <rPr>
        <sz val="11"/>
        <rFont val="Calibri"/>
        <family val="2"/>
        <scheme val="minor"/>
      </rPr>
      <t>Based on Dodson et al. 2014</t>
    </r>
  </si>
  <si>
    <r>
      <t>Sources</t>
    </r>
    <r>
      <rPr>
        <b/>
        <vertAlign val="superscript"/>
        <sz val="11"/>
        <rFont val="Calibri"/>
        <family val="2"/>
        <scheme val="minor"/>
      </rPr>
      <t>2</t>
    </r>
  </si>
  <si>
    <r>
      <t>Uses</t>
    </r>
    <r>
      <rPr>
        <b/>
        <vertAlign val="superscript"/>
        <sz val="11"/>
        <rFont val="Calibri"/>
        <family val="2"/>
        <scheme val="minor"/>
      </rPr>
      <t>2</t>
    </r>
  </si>
  <si>
    <r>
      <t>Toxicity</t>
    </r>
    <r>
      <rPr>
        <b/>
        <vertAlign val="superscript"/>
        <sz val="11"/>
        <rFont val="Calibri"/>
        <family val="2"/>
        <scheme val="minor"/>
      </rPr>
      <t>2</t>
    </r>
  </si>
  <si>
    <r>
      <t>ER Activity score</t>
    </r>
    <r>
      <rPr>
        <b/>
        <vertAlign val="superscript"/>
        <sz val="11"/>
        <rFont val="Calibri"/>
        <family val="2"/>
        <scheme val="minor"/>
      </rPr>
      <t>3</t>
    </r>
  </si>
  <si>
    <r>
      <t>Important Organophosphate flame retardant metabolites</t>
    </r>
    <r>
      <rPr>
        <b/>
        <vertAlign val="superscript"/>
        <sz val="11"/>
        <rFont val="Calibri"/>
        <family val="2"/>
        <scheme val="minor"/>
      </rPr>
      <t>4</t>
    </r>
  </si>
  <si>
    <r>
      <t>2</t>
    </r>
    <r>
      <rPr>
        <sz val="11"/>
        <rFont val="Calibri"/>
        <family val="2"/>
        <scheme val="minor"/>
      </rPr>
      <t>Information obtained from the Comparative Toxicogenomics Database (CTDB, Davis et al. 2017), Pubchem (Wang et al. 2018), Toxnet (Fowler et al. 2014), and the Toxin and Toxin Target Database (T3DB, Wishart et al. 2015)</t>
    </r>
  </si>
  <si>
    <t>From Grashow R., Bessonneau V., Gerona R., Wang A., Trowbridge J., Lin T., Buren H., Rudel R. A., Morello-Frosh R.,  Integrating exposure knowledge and serum suspect screening as a new approach to biomonitoring: An application in firefighters and office workers.</t>
  </si>
  <si>
    <t xml:space="preserve">From Grashow R., Bessonneau V., Gerona R., Wang A., Trowbridge J., Lin T., Buren H., Rudel R. A., Morello-Frosh R., 2019, Integrating exposure knowledge and serum suspect screening as a new approach to biomonitoring: An application in firefighters and office workers. </t>
  </si>
  <si>
    <r>
      <t>DF</t>
    </r>
    <r>
      <rPr>
        <b/>
        <vertAlign val="superscript"/>
        <sz val="11"/>
        <rFont val="Calibri"/>
        <family val="2"/>
        <scheme val="minor"/>
      </rPr>
      <t>1</t>
    </r>
    <r>
      <rPr>
        <b/>
        <sz val="11"/>
        <rFont val="Calibri"/>
        <family val="2"/>
        <scheme val="minor"/>
      </rPr>
      <t xml:space="preserve"> in FF (%) (n=83)</t>
    </r>
  </si>
  <si>
    <r>
      <t>DF</t>
    </r>
    <r>
      <rPr>
        <b/>
        <vertAlign val="superscript"/>
        <sz val="11"/>
        <rFont val="Calibri"/>
        <family val="2"/>
        <scheme val="minor"/>
      </rPr>
      <t>1</t>
    </r>
    <r>
      <rPr>
        <b/>
        <sz val="11"/>
        <rFont val="Calibri"/>
        <family val="2"/>
        <scheme val="minor"/>
      </rPr>
      <t xml:space="preserve"> in OW (%) (n=79)</t>
    </r>
  </si>
  <si>
    <t>DF &gt; 90% in both FF and OW</t>
  </si>
  <si>
    <t>&gt;10% difference between DF in FF and OW</t>
  </si>
  <si>
    <t>T-test peak area difference p&lt;0.05</t>
  </si>
  <si>
    <t xml:space="preserve"> Table S1: Women Firefighters Biomonitoring Collaborative chemical database </t>
  </si>
  <si>
    <t>Table S2: Exposure and toxicity data on 71 tentative chemical matches used to prioritize for confirm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
  </numFmts>
  <fonts count="9" x14ac:knownFonts="1">
    <font>
      <sz val="11"/>
      <color theme="1"/>
      <name val="Calibri"/>
      <family val="2"/>
      <scheme val="minor"/>
    </font>
    <font>
      <sz val="11"/>
      <color rgb="FF9C6500"/>
      <name val="Calibri"/>
      <family val="2"/>
      <scheme val="minor"/>
    </font>
    <font>
      <b/>
      <sz val="11"/>
      <name val="Calibri"/>
      <family val="2"/>
      <scheme val="minor"/>
    </font>
    <font>
      <b/>
      <sz val="11"/>
      <name val="Calibri"/>
      <family val="2"/>
    </font>
    <font>
      <b/>
      <vertAlign val="superscript"/>
      <sz val="11"/>
      <name val="Calibri"/>
      <family val="2"/>
      <scheme val="minor"/>
    </font>
    <font>
      <sz val="11"/>
      <name val="Calibri"/>
      <family val="2"/>
      <scheme val="minor"/>
    </font>
    <font>
      <sz val="11"/>
      <name val="Calibri"/>
      <family val="2"/>
    </font>
    <font>
      <vertAlign val="superscript"/>
      <sz val="11"/>
      <name val="Calibri"/>
      <family val="2"/>
      <scheme val="minor"/>
    </font>
    <font>
      <i/>
      <sz val="11"/>
      <name val="Calibri"/>
      <family val="2"/>
      <scheme val="minor"/>
    </font>
  </fonts>
  <fills count="3">
    <fill>
      <patternFill patternType="none"/>
    </fill>
    <fill>
      <patternFill patternType="gray125"/>
    </fill>
    <fill>
      <patternFill patternType="solid">
        <fgColor rgb="FFFFEB9C"/>
      </patternFill>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2">
    <xf numFmtId="0" fontId="0" fillId="0" borderId="0"/>
    <xf numFmtId="0" fontId="1" fillId="2" borderId="0" applyNumberFormat="0" applyBorder="0" applyAlignment="0" applyProtection="0"/>
  </cellStyleXfs>
  <cellXfs count="47">
    <xf numFmtId="0" fontId="0" fillId="0" borderId="0" xfId="0"/>
    <xf numFmtId="0" fontId="2" fillId="0" borderId="1" xfId="0" applyFont="1" applyFill="1" applyBorder="1" applyAlignment="1">
      <alignment wrapText="1"/>
    </xf>
    <xf numFmtId="49" fontId="2" fillId="0" borderId="1" xfId="0" applyNumberFormat="1" applyFont="1" applyFill="1" applyBorder="1" applyAlignment="1">
      <alignment wrapText="1"/>
    </xf>
    <xf numFmtId="164" fontId="2" fillId="0" borderId="1" xfId="0" applyNumberFormat="1" applyFont="1" applyFill="1" applyBorder="1" applyAlignment="1">
      <alignment horizontal="right" wrapText="1"/>
    </xf>
    <xf numFmtId="165" fontId="2" fillId="0" borderId="1" xfId="0" applyNumberFormat="1" applyFont="1" applyFill="1" applyBorder="1" applyAlignment="1">
      <alignment horizontal="right" wrapText="1"/>
    </xf>
    <xf numFmtId="0" fontId="2" fillId="0" borderId="1" xfId="0" applyFont="1" applyFill="1" applyBorder="1" applyAlignment="1">
      <alignment horizontal="right" wrapText="1"/>
    </xf>
    <xf numFmtId="11" fontId="2" fillId="0" borderId="1" xfId="0" applyNumberFormat="1" applyFont="1" applyFill="1" applyBorder="1" applyAlignment="1">
      <alignment horizontal="right" wrapText="1"/>
    </xf>
    <xf numFmtId="0" fontId="3" fillId="0" borderId="1" xfId="0" applyFont="1" applyFill="1" applyBorder="1" applyAlignment="1">
      <alignment wrapText="1"/>
    </xf>
    <xf numFmtId="0" fontId="2" fillId="0" borderId="1" xfId="0" applyFont="1" applyFill="1" applyBorder="1" applyAlignment="1">
      <alignment horizontal="center" wrapText="1"/>
    </xf>
    <xf numFmtId="0" fontId="5" fillId="0" borderId="1" xfId="0" applyFont="1" applyFill="1" applyBorder="1" applyAlignment="1">
      <alignment wrapText="1"/>
    </xf>
    <xf numFmtId="0" fontId="5" fillId="0" borderId="0" xfId="0" applyFont="1" applyFill="1" applyBorder="1"/>
    <xf numFmtId="49" fontId="5" fillId="0" borderId="0" xfId="0" applyNumberFormat="1" applyFont="1" applyFill="1" applyBorder="1"/>
    <xf numFmtId="1" fontId="5" fillId="0" borderId="0" xfId="0" applyNumberFormat="1" applyFont="1" applyFill="1" applyBorder="1"/>
    <xf numFmtId="164" fontId="5" fillId="0" borderId="0" xfId="0" applyNumberFormat="1" applyFont="1" applyFill="1" applyBorder="1" applyAlignment="1">
      <alignment horizontal="right"/>
    </xf>
    <xf numFmtId="165" fontId="5" fillId="0" borderId="0" xfId="0" applyNumberFormat="1" applyFont="1" applyFill="1" applyBorder="1" applyAlignment="1">
      <alignment horizontal="right"/>
    </xf>
    <xf numFmtId="0" fontId="5" fillId="0" borderId="0" xfId="0" applyFont="1" applyFill="1" applyBorder="1" applyAlignment="1">
      <alignment horizontal="right"/>
    </xf>
    <xf numFmtId="11" fontId="5" fillId="0" borderId="0" xfId="0" applyNumberFormat="1" applyFont="1" applyFill="1" applyBorder="1" applyAlignment="1">
      <alignment horizontal="right"/>
    </xf>
    <xf numFmtId="11" fontId="5" fillId="0" borderId="0" xfId="0" applyNumberFormat="1" applyFont="1" applyFill="1" applyBorder="1" applyAlignment="1">
      <alignment horizontal="right" vertical="center"/>
    </xf>
    <xf numFmtId="0" fontId="5" fillId="0" borderId="0" xfId="0" applyFont="1" applyFill="1" applyBorder="1" applyAlignment="1">
      <alignment horizontal="right" vertical="center"/>
    </xf>
    <xf numFmtId="0" fontId="2" fillId="0" borderId="0" xfId="0" applyFont="1" applyFill="1" applyBorder="1"/>
    <xf numFmtId="0" fontId="5" fillId="0" borderId="0" xfId="1" applyFont="1" applyFill="1" applyBorder="1"/>
    <xf numFmtId="49" fontId="5" fillId="0" borderId="0" xfId="1" applyNumberFormat="1" applyFont="1" applyFill="1" applyBorder="1"/>
    <xf numFmtId="164" fontId="5" fillId="0" borderId="0" xfId="1" applyNumberFormat="1" applyFont="1" applyFill="1" applyBorder="1" applyAlignment="1">
      <alignment horizontal="right"/>
    </xf>
    <xf numFmtId="165" fontId="5" fillId="0" borderId="0" xfId="1" applyNumberFormat="1" applyFont="1" applyFill="1" applyBorder="1" applyAlignment="1">
      <alignment horizontal="right"/>
    </xf>
    <xf numFmtId="0" fontId="5" fillId="0" borderId="0" xfId="1" applyFont="1" applyFill="1" applyBorder="1" applyAlignment="1">
      <alignment horizontal="right"/>
    </xf>
    <xf numFmtId="11" fontId="5" fillId="0" borderId="0" xfId="1" applyNumberFormat="1" applyFont="1" applyFill="1" applyBorder="1" applyAlignment="1">
      <alignment horizontal="right"/>
    </xf>
    <xf numFmtId="11" fontId="5" fillId="0" borderId="0" xfId="1" applyNumberFormat="1" applyFont="1" applyFill="1" applyBorder="1" applyAlignment="1">
      <alignment horizontal="right" vertical="center"/>
    </xf>
    <xf numFmtId="0" fontId="5" fillId="0" borderId="2" xfId="0" applyFont="1" applyFill="1" applyBorder="1"/>
    <xf numFmtId="1" fontId="5" fillId="0" borderId="2" xfId="0" applyNumberFormat="1" applyFont="1" applyFill="1" applyBorder="1"/>
    <xf numFmtId="164" fontId="5" fillId="0" borderId="2" xfId="0" applyNumberFormat="1" applyFont="1" applyFill="1" applyBorder="1" applyAlignment="1">
      <alignment horizontal="right"/>
    </xf>
    <xf numFmtId="165" fontId="5" fillId="0" borderId="2" xfId="0" applyNumberFormat="1" applyFont="1" applyFill="1" applyBorder="1" applyAlignment="1">
      <alignment horizontal="right"/>
    </xf>
    <xf numFmtId="0" fontId="5" fillId="0" borderId="2" xfId="0" applyFont="1" applyFill="1" applyBorder="1" applyAlignment="1">
      <alignment horizontal="right"/>
    </xf>
    <xf numFmtId="0" fontId="7" fillId="0" borderId="0" xfId="0" applyFont="1" applyFill="1" applyBorder="1"/>
    <xf numFmtId="11" fontId="5" fillId="0" borderId="2" xfId="0" applyNumberFormat="1" applyFont="1" applyFill="1" applyBorder="1" applyAlignment="1">
      <alignment horizontal="right"/>
    </xf>
    <xf numFmtId="11" fontId="5" fillId="0" borderId="2" xfId="0" applyNumberFormat="1" applyFont="1" applyFill="1" applyBorder="1" applyAlignment="1">
      <alignment horizontal="right" vertical="center"/>
    </xf>
    <xf numFmtId="0" fontId="5" fillId="0" borderId="2" xfId="0" applyFont="1" applyFill="1" applyBorder="1" applyAlignment="1">
      <alignment horizontal="right" vertical="center"/>
    </xf>
    <xf numFmtId="0" fontId="0" fillId="0" borderId="0" xfId="0" applyAlignment="1">
      <alignment vertical="center"/>
    </xf>
    <xf numFmtId="0" fontId="0" fillId="0" borderId="0" xfId="0" applyAlignment="1">
      <alignment horizontal="left" vertical="center"/>
    </xf>
    <xf numFmtId="0" fontId="5" fillId="0" borderId="0" xfId="0" applyFont="1" applyFill="1" applyBorder="1" applyAlignment="1">
      <alignment horizontal="center"/>
    </xf>
    <xf numFmtId="0" fontId="5" fillId="0" borderId="0" xfId="0" applyFont="1" applyFill="1" applyBorder="1" applyAlignment="1">
      <alignment vertical="center"/>
    </xf>
    <xf numFmtId="164" fontId="5" fillId="0" borderId="0" xfId="0" applyNumberFormat="1" applyFont="1" applyFill="1" applyBorder="1" applyAlignment="1">
      <alignment horizontal="right" vertical="center"/>
    </xf>
    <xf numFmtId="165" fontId="5" fillId="0" borderId="0" xfId="0" applyNumberFormat="1" applyFont="1" applyFill="1" applyBorder="1" applyAlignment="1">
      <alignment horizontal="right" vertical="center"/>
    </xf>
    <xf numFmtId="0" fontId="5" fillId="0" borderId="0" xfId="0" applyFont="1" applyFill="1" applyBorder="1" applyAlignment="1">
      <alignment horizontal="center" vertical="center"/>
    </xf>
    <xf numFmtId="0" fontId="5" fillId="0" borderId="0" xfId="1" applyFont="1" applyFill="1" applyBorder="1" applyAlignment="1">
      <alignment horizontal="center"/>
    </xf>
    <xf numFmtId="0" fontId="5" fillId="0" borderId="2" xfId="0" applyFont="1" applyFill="1" applyBorder="1" applyAlignment="1">
      <alignment horizontal="center"/>
    </xf>
    <xf numFmtId="0" fontId="0" fillId="0" borderId="0" xfId="0" applyAlignment="1">
      <alignment horizontal="left" vertical="center" wrapText="1"/>
    </xf>
    <xf numFmtId="0" fontId="5" fillId="0" borderId="0" xfId="0" applyFont="1" applyFill="1" applyBorder="1" applyAlignment="1">
      <alignment horizontal="left" vertical="center" wrapText="1"/>
    </xf>
  </cellXfs>
  <cellStyles count="2">
    <cellStyle name="Neutral" xfId="1"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hyperlink" Target="http://www.sigmaaldrich.com/catalog/search?term=94-18-8&amp;interface=CAS%20No.&amp;N=0&amp;mode=partialmax&amp;lang=en&amp;region=US&amp;focus=product" TargetMode="External"/><Relationship Id="rId2" Type="http://schemas.openxmlformats.org/officeDocument/2006/relationships/hyperlink" Target="http://www.sigmaaldrich.com/catalog/search?term=94-18-8&amp;interface=CAS%20No.&amp;N=0&amp;mode=partialmax&amp;lang=en&amp;region=US&amp;focus=product" TargetMode="External"/><Relationship Id="rId1" Type="http://schemas.openxmlformats.org/officeDocument/2006/relationships/hyperlink" Target="http://www.commonchemistry.org/ChemicalDetail.aspx?ref=120-47-8" TargetMode="External"/><Relationship Id="rId4"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43"/>
  <sheetViews>
    <sheetView workbookViewId="0">
      <selection sqref="A1:C1"/>
    </sheetView>
  </sheetViews>
  <sheetFormatPr defaultRowHeight="15" x14ac:dyDescent="0.25"/>
  <cols>
    <col min="1" max="1" width="18.5703125" customWidth="1"/>
    <col min="2" max="2" width="34.140625" customWidth="1"/>
    <col min="3" max="3" width="27.85546875" customWidth="1"/>
  </cols>
  <sheetData>
    <row r="1" spans="1:5" s="36" customFormat="1" ht="54" customHeight="1" x14ac:dyDescent="0.25">
      <c r="A1" s="45" t="s">
        <v>1711</v>
      </c>
      <c r="B1" s="45"/>
      <c r="C1" s="45"/>
      <c r="D1" s="37"/>
      <c r="E1" s="37"/>
    </row>
    <row r="2" spans="1:5" s="36" customFormat="1" ht="20.25" customHeight="1" x14ac:dyDescent="0.25">
      <c r="A2" s="45" t="s">
        <v>1718</v>
      </c>
      <c r="B2" s="45"/>
      <c r="C2" s="45"/>
      <c r="D2" s="45"/>
      <c r="E2" s="45"/>
    </row>
    <row r="3" spans="1:5" x14ac:dyDescent="0.25">
      <c r="A3" t="s">
        <v>1387</v>
      </c>
      <c r="B3" t="s">
        <v>1388</v>
      </c>
      <c r="C3" t="s">
        <v>1389</v>
      </c>
    </row>
    <row r="4" spans="1:5" x14ac:dyDescent="0.25">
      <c r="A4" t="s">
        <v>1</v>
      </c>
      <c r="B4" t="s">
        <v>2</v>
      </c>
      <c r="C4" t="s">
        <v>3</v>
      </c>
    </row>
    <row r="5" spans="1:5" x14ac:dyDescent="0.25">
      <c r="A5" t="s">
        <v>4</v>
      </c>
      <c r="B5" t="s">
        <v>5</v>
      </c>
      <c r="C5" t="s">
        <v>6</v>
      </c>
    </row>
    <row r="6" spans="1:5" x14ac:dyDescent="0.25">
      <c r="A6" t="s">
        <v>7</v>
      </c>
      <c r="B6" t="s">
        <v>8</v>
      </c>
      <c r="C6" t="s">
        <v>3</v>
      </c>
    </row>
    <row r="7" spans="1:5" x14ac:dyDescent="0.25">
      <c r="A7" t="s">
        <v>9</v>
      </c>
      <c r="B7" t="s">
        <v>10</v>
      </c>
      <c r="C7" t="s">
        <v>11</v>
      </c>
    </row>
    <row r="8" spans="1:5" x14ac:dyDescent="0.25">
      <c r="A8" t="s">
        <v>12</v>
      </c>
      <c r="B8" t="s">
        <v>13</v>
      </c>
      <c r="C8" t="s">
        <v>3</v>
      </c>
    </row>
    <row r="9" spans="1:5" x14ac:dyDescent="0.25">
      <c r="A9" t="s">
        <v>14</v>
      </c>
      <c r="B9" t="s">
        <v>15</v>
      </c>
      <c r="C9" t="s">
        <v>3</v>
      </c>
    </row>
    <row r="10" spans="1:5" x14ac:dyDescent="0.25">
      <c r="A10" t="s">
        <v>16</v>
      </c>
      <c r="B10" t="s">
        <v>17</v>
      </c>
      <c r="C10" t="s">
        <v>3</v>
      </c>
    </row>
    <row r="11" spans="1:5" x14ac:dyDescent="0.25">
      <c r="A11" t="s">
        <v>18</v>
      </c>
      <c r="B11" t="s">
        <v>19</v>
      </c>
      <c r="C11" t="s">
        <v>20</v>
      </c>
    </row>
    <row r="12" spans="1:5" x14ac:dyDescent="0.25">
      <c r="A12" t="s">
        <v>21</v>
      </c>
      <c r="B12" t="s">
        <v>22</v>
      </c>
      <c r="C12" t="s">
        <v>20</v>
      </c>
    </row>
    <row r="13" spans="1:5" x14ac:dyDescent="0.25">
      <c r="A13" t="s">
        <v>23</v>
      </c>
      <c r="B13" t="s">
        <v>24</v>
      </c>
      <c r="C13" t="s">
        <v>3</v>
      </c>
    </row>
    <row r="14" spans="1:5" x14ac:dyDescent="0.25">
      <c r="A14" t="s">
        <v>25</v>
      </c>
      <c r="B14" t="s">
        <v>26</v>
      </c>
      <c r="C14" t="s">
        <v>3</v>
      </c>
    </row>
    <row r="15" spans="1:5" x14ac:dyDescent="0.25">
      <c r="A15" t="s">
        <v>27</v>
      </c>
      <c r="B15" t="s">
        <v>28</v>
      </c>
      <c r="C15" t="s">
        <v>3</v>
      </c>
    </row>
    <row r="16" spans="1:5" x14ac:dyDescent="0.25">
      <c r="A16" t="s">
        <v>29</v>
      </c>
      <c r="B16" t="s">
        <v>30</v>
      </c>
      <c r="C16" t="s">
        <v>31</v>
      </c>
    </row>
    <row r="17" spans="1:3" x14ac:dyDescent="0.25">
      <c r="A17" t="s">
        <v>29</v>
      </c>
      <c r="B17" t="s">
        <v>32</v>
      </c>
      <c r="C17" t="s">
        <v>31</v>
      </c>
    </row>
    <row r="18" spans="1:3" x14ac:dyDescent="0.25">
      <c r="A18" t="s">
        <v>29</v>
      </c>
      <c r="B18" t="s">
        <v>33</v>
      </c>
      <c r="C18" t="s">
        <v>31</v>
      </c>
    </row>
    <row r="19" spans="1:3" x14ac:dyDescent="0.25">
      <c r="A19" t="s">
        <v>34</v>
      </c>
      <c r="B19" t="s">
        <v>35</v>
      </c>
      <c r="C19" t="s">
        <v>3</v>
      </c>
    </row>
    <row r="20" spans="1:3" x14ac:dyDescent="0.25">
      <c r="A20" t="s">
        <v>34</v>
      </c>
      <c r="B20" t="s">
        <v>36</v>
      </c>
      <c r="C20" t="s">
        <v>3</v>
      </c>
    </row>
    <row r="21" spans="1:3" x14ac:dyDescent="0.25">
      <c r="A21" t="s">
        <v>37</v>
      </c>
      <c r="B21" t="s">
        <v>38</v>
      </c>
      <c r="C21" t="s">
        <v>3</v>
      </c>
    </row>
    <row r="22" spans="1:3" x14ac:dyDescent="0.25">
      <c r="A22" t="s">
        <v>39</v>
      </c>
      <c r="B22" t="s">
        <v>40</v>
      </c>
      <c r="C22" t="s">
        <v>6</v>
      </c>
    </row>
    <row r="23" spans="1:3" x14ac:dyDescent="0.25">
      <c r="A23" t="s">
        <v>41</v>
      </c>
      <c r="B23" t="s">
        <v>42</v>
      </c>
      <c r="C23" t="s">
        <v>31</v>
      </c>
    </row>
    <row r="24" spans="1:3" x14ac:dyDescent="0.25">
      <c r="A24" t="s">
        <v>41</v>
      </c>
      <c r="B24" t="s">
        <v>43</v>
      </c>
      <c r="C24" t="s">
        <v>6</v>
      </c>
    </row>
    <row r="25" spans="1:3" x14ac:dyDescent="0.25">
      <c r="A25" t="s">
        <v>44</v>
      </c>
      <c r="B25" t="s">
        <v>45</v>
      </c>
      <c r="C25" t="s">
        <v>3</v>
      </c>
    </row>
    <row r="26" spans="1:3" x14ac:dyDescent="0.25">
      <c r="A26" t="s">
        <v>46</v>
      </c>
      <c r="B26" t="s">
        <v>47</v>
      </c>
      <c r="C26" t="s">
        <v>3</v>
      </c>
    </row>
    <row r="27" spans="1:3" x14ac:dyDescent="0.25">
      <c r="A27" t="s">
        <v>48</v>
      </c>
      <c r="B27" t="s">
        <v>49</v>
      </c>
      <c r="C27" t="s">
        <v>3</v>
      </c>
    </row>
    <row r="28" spans="1:3" x14ac:dyDescent="0.25">
      <c r="A28" t="s">
        <v>50</v>
      </c>
      <c r="B28" t="s">
        <v>51</v>
      </c>
      <c r="C28" t="s">
        <v>3</v>
      </c>
    </row>
    <row r="29" spans="1:3" x14ac:dyDescent="0.25">
      <c r="A29" t="s">
        <v>52</v>
      </c>
      <c r="B29" t="s">
        <v>53</v>
      </c>
      <c r="C29" t="s">
        <v>3</v>
      </c>
    </row>
    <row r="30" spans="1:3" x14ac:dyDescent="0.25">
      <c r="A30" t="s">
        <v>54</v>
      </c>
      <c r="B30" t="s">
        <v>55</v>
      </c>
      <c r="C30" t="s">
        <v>3</v>
      </c>
    </row>
    <row r="31" spans="1:3" x14ac:dyDescent="0.25">
      <c r="A31" t="s">
        <v>56</v>
      </c>
      <c r="B31" t="s">
        <v>57</v>
      </c>
      <c r="C31" t="s">
        <v>3</v>
      </c>
    </row>
    <row r="32" spans="1:3" x14ac:dyDescent="0.25">
      <c r="A32" t="s">
        <v>58</v>
      </c>
      <c r="B32" t="s">
        <v>59</v>
      </c>
      <c r="C32" t="s">
        <v>3</v>
      </c>
    </row>
    <row r="33" spans="1:3" x14ac:dyDescent="0.25">
      <c r="A33" t="s">
        <v>60</v>
      </c>
      <c r="B33" t="s">
        <v>61</v>
      </c>
      <c r="C33" t="s">
        <v>3</v>
      </c>
    </row>
    <row r="34" spans="1:3" x14ac:dyDescent="0.25">
      <c r="A34" t="s">
        <v>62</v>
      </c>
      <c r="B34" t="s">
        <v>63</v>
      </c>
      <c r="C34" t="s">
        <v>3</v>
      </c>
    </row>
    <row r="35" spans="1:3" x14ac:dyDescent="0.25">
      <c r="A35" t="s">
        <v>64</v>
      </c>
      <c r="B35" t="s">
        <v>65</v>
      </c>
      <c r="C35" t="s">
        <v>3</v>
      </c>
    </row>
    <row r="36" spans="1:3" x14ac:dyDescent="0.25">
      <c r="A36" t="s">
        <v>66</v>
      </c>
      <c r="B36" t="s">
        <v>67</v>
      </c>
      <c r="C36" t="s">
        <v>3</v>
      </c>
    </row>
    <row r="37" spans="1:3" x14ac:dyDescent="0.25">
      <c r="A37" t="s">
        <v>68</v>
      </c>
      <c r="B37" t="s">
        <v>69</v>
      </c>
      <c r="C37" t="s">
        <v>3</v>
      </c>
    </row>
    <row r="38" spans="1:3" x14ac:dyDescent="0.25">
      <c r="A38" t="s">
        <v>70</v>
      </c>
      <c r="B38" t="s">
        <v>71</v>
      </c>
      <c r="C38" t="s">
        <v>6</v>
      </c>
    </row>
    <row r="39" spans="1:3" x14ac:dyDescent="0.25">
      <c r="A39" t="s">
        <v>70</v>
      </c>
      <c r="B39" t="s">
        <v>72</v>
      </c>
      <c r="C39" t="s">
        <v>6</v>
      </c>
    </row>
    <row r="40" spans="1:3" x14ac:dyDescent="0.25">
      <c r="A40" t="s">
        <v>70</v>
      </c>
      <c r="B40" t="s">
        <v>73</v>
      </c>
      <c r="C40" t="s">
        <v>6</v>
      </c>
    </row>
    <row r="41" spans="1:3" x14ac:dyDescent="0.25">
      <c r="A41" t="s">
        <v>70</v>
      </c>
      <c r="B41" t="s">
        <v>74</v>
      </c>
      <c r="C41" t="s">
        <v>6</v>
      </c>
    </row>
    <row r="42" spans="1:3" x14ac:dyDescent="0.25">
      <c r="A42" t="s">
        <v>70</v>
      </c>
      <c r="B42" t="s">
        <v>75</v>
      </c>
      <c r="C42" t="s">
        <v>6</v>
      </c>
    </row>
    <row r="43" spans="1:3" x14ac:dyDescent="0.25">
      <c r="A43" t="s">
        <v>76</v>
      </c>
      <c r="B43" t="s">
        <v>77</v>
      </c>
      <c r="C43" t="s">
        <v>6</v>
      </c>
    </row>
    <row r="44" spans="1:3" x14ac:dyDescent="0.25">
      <c r="A44" t="s">
        <v>78</v>
      </c>
      <c r="B44" t="s">
        <v>79</v>
      </c>
      <c r="C44" t="s">
        <v>3</v>
      </c>
    </row>
    <row r="45" spans="1:3" x14ac:dyDescent="0.25">
      <c r="A45" t="s">
        <v>80</v>
      </c>
      <c r="B45" t="s">
        <v>81</v>
      </c>
      <c r="C45" t="s">
        <v>3</v>
      </c>
    </row>
    <row r="46" spans="1:3" x14ac:dyDescent="0.25">
      <c r="A46" t="s">
        <v>82</v>
      </c>
      <c r="B46" t="s">
        <v>83</v>
      </c>
      <c r="C46" t="s">
        <v>3</v>
      </c>
    </row>
    <row r="47" spans="1:3" x14ac:dyDescent="0.25">
      <c r="A47" t="s">
        <v>84</v>
      </c>
      <c r="B47" t="s">
        <v>85</v>
      </c>
      <c r="C47" t="s">
        <v>20</v>
      </c>
    </row>
    <row r="48" spans="1:3" x14ac:dyDescent="0.25">
      <c r="A48" t="s">
        <v>86</v>
      </c>
      <c r="B48" t="s">
        <v>87</v>
      </c>
      <c r="C48" t="s">
        <v>88</v>
      </c>
    </row>
    <row r="49" spans="1:3" x14ac:dyDescent="0.25">
      <c r="A49" t="s">
        <v>89</v>
      </c>
      <c r="B49" t="s">
        <v>90</v>
      </c>
      <c r="C49" t="s">
        <v>88</v>
      </c>
    </row>
    <row r="50" spans="1:3" x14ac:dyDescent="0.25">
      <c r="A50" t="s">
        <v>91</v>
      </c>
      <c r="B50" t="s">
        <v>92</v>
      </c>
      <c r="C50" t="s">
        <v>3</v>
      </c>
    </row>
    <row r="51" spans="1:3" x14ac:dyDescent="0.25">
      <c r="A51" t="s">
        <v>93</v>
      </c>
      <c r="B51" t="s">
        <v>94</v>
      </c>
      <c r="C51" t="s">
        <v>88</v>
      </c>
    </row>
    <row r="52" spans="1:3" x14ac:dyDescent="0.25">
      <c r="A52" t="s">
        <v>95</v>
      </c>
      <c r="B52" t="s">
        <v>96</v>
      </c>
      <c r="C52" t="s">
        <v>3</v>
      </c>
    </row>
    <row r="53" spans="1:3" x14ac:dyDescent="0.25">
      <c r="A53" t="s">
        <v>97</v>
      </c>
      <c r="B53" t="s">
        <v>98</v>
      </c>
      <c r="C53" t="s">
        <v>20</v>
      </c>
    </row>
    <row r="54" spans="1:3" x14ac:dyDescent="0.25">
      <c r="A54" t="s">
        <v>99</v>
      </c>
      <c r="B54" t="s">
        <v>100</v>
      </c>
      <c r="C54" t="s">
        <v>3</v>
      </c>
    </row>
    <row r="55" spans="1:3" x14ac:dyDescent="0.25">
      <c r="A55" t="s">
        <v>101</v>
      </c>
      <c r="B55" t="s">
        <v>102</v>
      </c>
      <c r="C55" t="s">
        <v>3</v>
      </c>
    </row>
    <row r="56" spans="1:3" x14ac:dyDescent="0.25">
      <c r="A56" t="s">
        <v>103</v>
      </c>
      <c r="B56" t="s">
        <v>104</v>
      </c>
      <c r="C56" t="s">
        <v>3</v>
      </c>
    </row>
    <row r="57" spans="1:3" x14ac:dyDescent="0.25">
      <c r="A57" t="s">
        <v>105</v>
      </c>
      <c r="B57" t="s">
        <v>106</v>
      </c>
      <c r="C57" t="s">
        <v>31</v>
      </c>
    </row>
    <row r="58" spans="1:3" x14ac:dyDescent="0.25">
      <c r="A58" t="s">
        <v>107</v>
      </c>
      <c r="B58" t="s">
        <v>108</v>
      </c>
      <c r="C58" t="s">
        <v>31</v>
      </c>
    </row>
    <row r="59" spans="1:3" x14ac:dyDescent="0.25">
      <c r="A59" t="s">
        <v>109</v>
      </c>
      <c r="B59" t="s">
        <v>110</v>
      </c>
      <c r="C59" t="s">
        <v>3</v>
      </c>
    </row>
    <row r="60" spans="1:3" x14ac:dyDescent="0.25">
      <c r="A60" t="s">
        <v>111</v>
      </c>
      <c r="B60" t="s">
        <v>112</v>
      </c>
      <c r="C60" t="s">
        <v>3</v>
      </c>
    </row>
    <row r="61" spans="1:3" x14ac:dyDescent="0.25">
      <c r="A61" t="s">
        <v>113</v>
      </c>
      <c r="B61" t="s">
        <v>114</v>
      </c>
      <c r="C61" t="s">
        <v>3</v>
      </c>
    </row>
    <row r="62" spans="1:3" x14ac:dyDescent="0.25">
      <c r="A62" t="s">
        <v>115</v>
      </c>
      <c r="B62" t="s">
        <v>116</v>
      </c>
      <c r="C62" t="s">
        <v>88</v>
      </c>
    </row>
    <row r="63" spans="1:3" x14ac:dyDescent="0.25">
      <c r="A63" t="s">
        <v>115</v>
      </c>
      <c r="B63" t="s">
        <v>117</v>
      </c>
      <c r="C63" t="s">
        <v>88</v>
      </c>
    </row>
    <row r="64" spans="1:3" x14ac:dyDescent="0.25">
      <c r="A64" t="s">
        <v>118</v>
      </c>
      <c r="B64" t="s">
        <v>119</v>
      </c>
      <c r="C64" t="s">
        <v>88</v>
      </c>
    </row>
    <row r="65" spans="1:3" x14ac:dyDescent="0.25">
      <c r="A65" t="s">
        <v>120</v>
      </c>
      <c r="B65" t="s">
        <v>121</v>
      </c>
      <c r="C65" t="s">
        <v>88</v>
      </c>
    </row>
    <row r="66" spans="1:3" x14ac:dyDescent="0.25">
      <c r="A66" t="s">
        <v>122</v>
      </c>
      <c r="B66" t="s">
        <v>123</v>
      </c>
      <c r="C66" t="s">
        <v>3</v>
      </c>
    </row>
    <row r="67" spans="1:3" x14ac:dyDescent="0.25">
      <c r="A67" t="s">
        <v>124</v>
      </c>
      <c r="B67" t="s">
        <v>125</v>
      </c>
      <c r="C67" t="s">
        <v>3</v>
      </c>
    </row>
    <row r="68" spans="1:3" x14ac:dyDescent="0.25">
      <c r="A68" t="s">
        <v>126</v>
      </c>
      <c r="B68" t="s">
        <v>127</v>
      </c>
      <c r="C68" t="s">
        <v>11</v>
      </c>
    </row>
    <row r="69" spans="1:3" x14ac:dyDescent="0.25">
      <c r="A69" t="s">
        <v>128</v>
      </c>
      <c r="B69" t="s">
        <v>129</v>
      </c>
      <c r="C69" t="s">
        <v>3</v>
      </c>
    </row>
    <row r="70" spans="1:3" x14ac:dyDescent="0.25">
      <c r="A70" t="s">
        <v>130</v>
      </c>
      <c r="B70" t="s">
        <v>131</v>
      </c>
      <c r="C70" t="s">
        <v>3</v>
      </c>
    </row>
    <row r="71" spans="1:3" x14ac:dyDescent="0.25">
      <c r="A71" t="s">
        <v>132</v>
      </c>
      <c r="B71" t="s">
        <v>133</v>
      </c>
      <c r="C71" t="s">
        <v>11</v>
      </c>
    </row>
    <row r="72" spans="1:3" x14ac:dyDescent="0.25">
      <c r="A72" t="s">
        <v>134</v>
      </c>
      <c r="B72" t="s">
        <v>135</v>
      </c>
      <c r="C72" t="s">
        <v>3</v>
      </c>
    </row>
    <row r="73" spans="1:3" x14ac:dyDescent="0.25">
      <c r="A73" t="s">
        <v>134</v>
      </c>
      <c r="B73" t="s">
        <v>136</v>
      </c>
      <c r="C73" t="s">
        <v>3</v>
      </c>
    </row>
    <row r="74" spans="1:3" x14ac:dyDescent="0.25">
      <c r="A74" t="s">
        <v>137</v>
      </c>
      <c r="B74" t="s">
        <v>138</v>
      </c>
      <c r="C74" t="s">
        <v>20</v>
      </c>
    </row>
    <row r="75" spans="1:3" x14ac:dyDescent="0.25">
      <c r="A75" t="s">
        <v>139</v>
      </c>
      <c r="B75" t="s">
        <v>140</v>
      </c>
      <c r="C75" t="s">
        <v>3</v>
      </c>
    </row>
    <row r="76" spans="1:3" x14ac:dyDescent="0.25">
      <c r="A76" t="s">
        <v>139</v>
      </c>
      <c r="B76" t="s">
        <v>141</v>
      </c>
      <c r="C76" t="s">
        <v>3</v>
      </c>
    </row>
    <row r="77" spans="1:3" x14ac:dyDescent="0.25">
      <c r="A77" t="s">
        <v>142</v>
      </c>
      <c r="B77" t="s">
        <v>143</v>
      </c>
      <c r="C77" t="s">
        <v>6</v>
      </c>
    </row>
    <row r="78" spans="1:3" x14ac:dyDescent="0.25">
      <c r="A78" t="s">
        <v>144</v>
      </c>
      <c r="B78" t="s">
        <v>145</v>
      </c>
      <c r="C78" t="s">
        <v>6</v>
      </c>
    </row>
    <row r="79" spans="1:3" x14ac:dyDescent="0.25">
      <c r="A79" t="s">
        <v>146</v>
      </c>
      <c r="B79" t="s">
        <v>147</v>
      </c>
      <c r="C79" t="s">
        <v>6</v>
      </c>
    </row>
    <row r="80" spans="1:3" x14ac:dyDescent="0.25">
      <c r="A80" t="s">
        <v>148</v>
      </c>
      <c r="B80" t="s">
        <v>149</v>
      </c>
      <c r="C80" t="s">
        <v>3</v>
      </c>
    </row>
    <row r="81" spans="1:3" x14ac:dyDescent="0.25">
      <c r="A81" t="s">
        <v>150</v>
      </c>
      <c r="B81" t="s">
        <v>151</v>
      </c>
      <c r="C81" t="s">
        <v>3</v>
      </c>
    </row>
    <row r="82" spans="1:3" x14ac:dyDescent="0.25">
      <c r="A82" t="s">
        <v>152</v>
      </c>
      <c r="B82" t="s">
        <v>153</v>
      </c>
      <c r="C82" t="s">
        <v>3</v>
      </c>
    </row>
    <row r="83" spans="1:3" x14ac:dyDescent="0.25">
      <c r="A83" t="s">
        <v>152</v>
      </c>
      <c r="B83" t="s">
        <v>154</v>
      </c>
      <c r="C83" t="s">
        <v>3</v>
      </c>
    </row>
    <row r="84" spans="1:3" x14ac:dyDescent="0.25">
      <c r="A84" t="s">
        <v>155</v>
      </c>
      <c r="B84" t="s">
        <v>156</v>
      </c>
      <c r="C84" t="s">
        <v>3</v>
      </c>
    </row>
    <row r="85" spans="1:3" x14ac:dyDescent="0.25">
      <c r="A85" t="s">
        <v>157</v>
      </c>
      <c r="B85" t="s">
        <v>158</v>
      </c>
      <c r="C85" t="s">
        <v>3</v>
      </c>
    </row>
    <row r="86" spans="1:3" x14ac:dyDescent="0.25">
      <c r="A86" t="s">
        <v>159</v>
      </c>
      <c r="B86" t="s">
        <v>160</v>
      </c>
      <c r="C86" t="s">
        <v>3</v>
      </c>
    </row>
    <row r="87" spans="1:3" x14ac:dyDescent="0.25">
      <c r="A87" t="s">
        <v>161</v>
      </c>
      <c r="B87" t="s">
        <v>162</v>
      </c>
      <c r="C87" t="s">
        <v>3</v>
      </c>
    </row>
    <row r="88" spans="1:3" x14ac:dyDescent="0.25">
      <c r="A88" t="s">
        <v>163</v>
      </c>
      <c r="B88" t="s">
        <v>164</v>
      </c>
      <c r="C88" t="s">
        <v>6</v>
      </c>
    </row>
    <row r="89" spans="1:3" x14ac:dyDescent="0.25">
      <c r="A89" t="s">
        <v>163</v>
      </c>
      <c r="B89" t="s">
        <v>165</v>
      </c>
      <c r="C89" t="s">
        <v>6</v>
      </c>
    </row>
    <row r="90" spans="1:3" x14ac:dyDescent="0.25">
      <c r="A90" t="s">
        <v>163</v>
      </c>
      <c r="B90" t="s">
        <v>166</v>
      </c>
      <c r="C90" t="s">
        <v>6</v>
      </c>
    </row>
    <row r="91" spans="1:3" x14ac:dyDescent="0.25">
      <c r="A91" t="s">
        <v>163</v>
      </c>
      <c r="B91" t="s">
        <v>167</v>
      </c>
      <c r="C91" t="s">
        <v>6</v>
      </c>
    </row>
    <row r="92" spans="1:3" x14ac:dyDescent="0.25">
      <c r="A92" t="s">
        <v>163</v>
      </c>
      <c r="B92" t="s">
        <v>168</v>
      </c>
      <c r="C92" t="s">
        <v>6</v>
      </c>
    </row>
    <row r="93" spans="1:3" x14ac:dyDescent="0.25">
      <c r="A93" t="s">
        <v>169</v>
      </c>
      <c r="B93" t="s">
        <v>170</v>
      </c>
      <c r="C93" t="s">
        <v>6</v>
      </c>
    </row>
    <row r="94" spans="1:3" x14ac:dyDescent="0.25">
      <c r="A94" t="s">
        <v>171</v>
      </c>
      <c r="B94" t="s">
        <v>172</v>
      </c>
      <c r="C94" t="s">
        <v>3</v>
      </c>
    </row>
    <row r="95" spans="1:3" x14ac:dyDescent="0.25">
      <c r="A95" t="s">
        <v>173</v>
      </c>
      <c r="B95" t="s">
        <v>174</v>
      </c>
      <c r="C95" t="s">
        <v>20</v>
      </c>
    </row>
    <row r="96" spans="1:3" x14ac:dyDescent="0.25">
      <c r="A96" t="s">
        <v>175</v>
      </c>
      <c r="B96" t="s">
        <v>176</v>
      </c>
      <c r="C96" t="s">
        <v>3</v>
      </c>
    </row>
    <row r="97" spans="1:3" x14ac:dyDescent="0.25">
      <c r="A97" t="s">
        <v>175</v>
      </c>
      <c r="B97" t="s">
        <v>177</v>
      </c>
      <c r="C97" t="s">
        <v>3</v>
      </c>
    </row>
    <row r="98" spans="1:3" x14ac:dyDescent="0.25">
      <c r="A98" t="s">
        <v>178</v>
      </c>
      <c r="B98" t="s">
        <v>179</v>
      </c>
      <c r="C98" t="s">
        <v>88</v>
      </c>
    </row>
    <row r="99" spans="1:3" x14ac:dyDescent="0.25">
      <c r="A99" t="s">
        <v>180</v>
      </c>
      <c r="B99" t="s">
        <v>181</v>
      </c>
      <c r="C99" t="s">
        <v>3</v>
      </c>
    </row>
    <row r="100" spans="1:3" x14ac:dyDescent="0.25">
      <c r="A100" t="s">
        <v>182</v>
      </c>
      <c r="B100" t="s">
        <v>183</v>
      </c>
      <c r="C100" t="s">
        <v>88</v>
      </c>
    </row>
    <row r="101" spans="1:3" x14ac:dyDescent="0.25">
      <c r="A101" t="s">
        <v>184</v>
      </c>
      <c r="B101" t="s">
        <v>185</v>
      </c>
      <c r="C101" t="s">
        <v>88</v>
      </c>
    </row>
    <row r="102" spans="1:3" x14ac:dyDescent="0.25">
      <c r="A102" t="s">
        <v>186</v>
      </c>
      <c r="B102" t="s">
        <v>187</v>
      </c>
      <c r="C102" t="s">
        <v>3</v>
      </c>
    </row>
    <row r="103" spans="1:3" x14ac:dyDescent="0.25">
      <c r="A103" t="s">
        <v>188</v>
      </c>
      <c r="B103" t="s">
        <v>189</v>
      </c>
      <c r="C103" t="s">
        <v>3</v>
      </c>
    </row>
    <row r="104" spans="1:3" x14ac:dyDescent="0.25">
      <c r="A104" t="s">
        <v>190</v>
      </c>
      <c r="B104" t="s">
        <v>191</v>
      </c>
      <c r="C104" t="s">
        <v>3</v>
      </c>
    </row>
    <row r="105" spans="1:3" x14ac:dyDescent="0.25">
      <c r="A105" t="s">
        <v>192</v>
      </c>
      <c r="B105" t="s">
        <v>193</v>
      </c>
      <c r="C105" t="s">
        <v>88</v>
      </c>
    </row>
    <row r="106" spans="1:3" x14ac:dyDescent="0.25">
      <c r="A106" t="s">
        <v>194</v>
      </c>
      <c r="B106" t="s">
        <v>195</v>
      </c>
      <c r="C106" t="s">
        <v>88</v>
      </c>
    </row>
    <row r="107" spans="1:3" x14ac:dyDescent="0.25">
      <c r="A107" t="s">
        <v>196</v>
      </c>
      <c r="B107" t="s">
        <v>197</v>
      </c>
      <c r="C107" t="s">
        <v>3</v>
      </c>
    </row>
    <row r="108" spans="1:3" x14ac:dyDescent="0.25">
      <c r="A108" t="s">
        <v>198</v>
      </c>
      <c r="B108" t="s">
        <v>199</v>
      </c>
      <c r="C108" t="s">
        <v>88</v>
      </c>
    </row>
    <row r="109" spans="1:3" x14ac:dyDescent="0.25">
      <c r="A109" t="s">
        <v>200</v>
      </c>
      <c r="B109" t="s">
        <v>201</v>
      </c>
      <c r="C109" t="s">
        <v>6</v>
      </c>
    </row>
    <row r="110" spans="1:3" x14ac:dyDescent="0.25">
      <c r="A110" t="s">
        <v>200</v>
      </c>
      <c r="B110" t="s">
        <v>202</v>
      </c>
      <c r="C110" t="s">
        <v>20</v>
      </c>
    </row>
    <row r="111" spans="1:3" x14ac:dyDescent="0.25">
      <c r="A111" t="s">
        <v>203</v>
      </c>
      <c r="B111" t="s">
        <v>204</v>
      </c>
      <c r="C111" t="s">
        <v>31</v>
      </c>
    </row>
    <row r="112" spans="1:3" x14ac:dyDescent="0.25">
      <c r="A112" t="s">
        <v>203</v>
      </c>
      <c r="B112" t="s">
        <v>205</v>
      </c>
      <c r="C112" t="s">
        <v>6</v>
      </c>
    </row>
    <row r="113" spans="1:3" x14ac:dyDescent="0.25">
      <c r="A113" t="s">
        <v>203</v>
      </c>
      <c r="B113" t="s">
        <v>206</v>
      </c>
      <c r="C113" t="s">
        <v>6</v>
      </c>
    </row>
    <row r="114" spans="1:3" x14ac:dyDescent="0.25">
      <c r="A114" t="s">
        <v>203</v>
      </c>
      <c r="B114" t="s">
        <v>207</v>
      </c>
      <c r="C114" t="s">
        <v>3</v>
      </c>
    </row>
    <row r="115" spans="1:3" x14ac:dyDescent="0.25">
      <c r="A115" t="s">
        <v>208</v>
      </c>
      <c r="B115" t="s">
        <v>209</v>
      </c>
      <c r="C115" t="s">
        <v>6</v>
      </c>
    </row>
    <row r="116" spans="1:3" x14ac:dyDescent="0.25">
      <c r="A116" t="s">
        <v>208</v>
      </c>
      <c r="B116" t="s">
        <v>210</v>
      </c>
      <c r="C116" t="s">
        <v>6</v>
      </c>
    </row>
    <row r="117" spans="1:3" x14ac:dyDescent="0.25">
      <c r="A117" t="s">
        <v>211</v>
      </c>
      <c r="B117" t="s">
        <v>212</v>
      </c>
      <c r="C117" t="s">
        <v>6</v>
      </c>
    </row>
    <row r="118" spans="1:3" x14ac:dyDescent="0.25">
      <c r="A118" t="s">
        <v>213</v>
      </c>
      <c r="B118" t="s">
        <v>214</v>
      </c>
      <c r="C118" t="s">
        <v>20</v>
      </c>
    </row>
    <row r="119" spans="1:3" x14ac:dyDescent="0.25">
      <c r="A119" t="s">
        <v>215</v>
      </c>
      <c r="B119" t="s">
        <v>216</v>
      </c>
      <c r="C119" t="s">
        <v>6</v>
      </c>
    </row>
    <row r="120" spans="1:3" x14ac:dyDescent="0.25">
      <c r="A120" t="s">
        <v>217</v>
      </c>
      <c r="B120" t="s">
        <v>218</v>
      </c>
      <c r="C120" t="s">
        <v>3</v>
      </c>
    </row>
    <row r="121" spans="1:3" x14ac:dyDescent="0.25">
      <c r="A121" t="s">
        <v>219</v>
      </c>
      <c r="B121" t="s">
        <v>220</v>
      </c>
      <c r="C121" t="s">
        <v>3</v>
      </c>
    </row>
    <row r="122" spans="1:3" x14ac:dyDescent="0.25">
      <c r="A122" t="s">
        <v>221</v>
      </c>
      <c r="B122" t="s">
        <v>222</v>
      </c>
      <c r="C122" t="s">
        <v>3</v>
      </c>
    </row>
    <row r="123" spans="1:3" x14ac:dyDescent="0.25">
      <c r="A123" t="s">
        <v>221</v>
      </c>
      <c r="B123" t="s">
        <v>223</v>
      </c>
      <c r="C123" t="s">
        <v>3</v>
      </c>
    </row>
    <row r="124" spans="1:3" x14ac:dyDescent="0.25">
      <c r="A124" t="s">
        <v>224</v>
      </c>
      <c r="B124" t="s">
        <v>225</v>
      </c>
      <c r="C124" t="s">
        <v>3</v>
      </c>
    </row>
    <row r="125" spans="1:3" x14ac:dyDescent="0.25">
      <c r="A125" t="s">
        <v>226</v>
      </c>
      <c r="B125" t="s">
        <v>227</v>
      </c>
      <c r="C125" t="s">
        <v>11</v>
      </c>
    </row>
    <row r="126" spans="1:3" x14ac:dyDescent="0.25">
      <c r="A126" t="s">
        <v>228</v>
      </c>
      <c r="B126" t="s">
        <v>229</v>
      </c>
      <c r="C126" t="s">
        <v>3</v>
      </c>
    </row>
    <row r="127" spans="1:3" x14ac:dyDescent="0.25">
      <c r="A127" t="s">
        <v>230</v>
      </c>
      <c r="B127" t="s">
        <v>231</v>
      </c>
      <c r="C127" t="s">
        <v>3</v>
      </c>
    </row>
    <row r="128" spans="1:3" x14ac:dyDescent="0.25">
      <c r="A128" t="s">
        <v>232</v>
      </c>
      <c r="B128" t="s">
        <v>233</v>
      </c>
      <c r="C128" t="s">
        <v>3</v>
      </c>
    </row>
    <row r="129" spans="1:3" x14ac:dyDescent="0.25">
      <c r="A129" t="s">
        <v>234</v>
      </c>
      <c r="B129" t="s">
        <v>235</v>
      </c>
      <c r="C129" t="s">
        <v>3</v>
      </c>
    </row>
    <row r="130" spans="1:3" x14ac:dyDescent="0.25">
      <c r="A130" t="s">
        <v>236</v>
      </c>
      <c r="B130" t="s">
        <v>237</v>
      </c>
      <c r="C130" t="s">
        <v>3</v>
      </c>
    </row>
    <row r="131" spans="1:3" x14ac:dyDescent="0.25">
      <c r="A131" t="s">
        <v>238</v>
      </c>
      <c r="B131" t="s">
        <v>239</v>
      </c>
      <c r="C131" t="s">
        <v>3</v>
      </c>
    </row>
    <row r="132" spans="1:3" x14ac:dyDescent="0.25">
      <c r="A132" t="s">
        <v>240</v>
      </c>
      <c r="B132" t="s">
        <v>241</v>
      </c>
      <c r="C132" t="s">
        <v>3</v>
      </c>
    </row>
    <row r="133" spans="1:3" x14ac:dyDescent="0.25">
      <c r="A133" t="s">
        <v>242</v>
      </c>
      <c r="B133" t="s">
        <v>243</v>
      </c>
      <c r="C133" t="s">
        <v>31</v>
      </c>
    </row>
    <row r="134" spans="1:3" x14ac:dyDescent="0.25">
      <c r="A134" t="s">
        <v>244</v>
      </c>
      <c r="B134" t="s">
        <v>245</v>
      </c>
      <c r="C134" t="s">
        <v>3</v>
      </c>
    </row>
    <row r="135" spans="1:3" x14ac:dyDescent="0.25">
      <c r="A135" t="s">
        <v>246</v>
      </c>
      <c r="B135" t="s">
        <v>247</v>
      </c>
      <c r="C135" t="s">
        <v>3</v>
      </c>
    </row>
    <row r="136" spans="1:3" x14ac:dyDescent="0.25">
      <c r="A136" t="s">
        <v>248</v>
      </c>
      <c r="B136" t="s">
        <v>249</v>
      </c>
      <c r="C136" t="s">
        <v>3</v>
      </c>
    </row>
    <row r="137" spans="1:3" x14ac:dyDescent="0.25">
      <c r="A137" t="s">
        <v>250</v>
      </c>
      <c r="B137" t="s">
        <v>251</v>
      </c>
      <c r="C137" t="s">
        <v>11</v>
      </c>
    </row>
    <row r="138" spans="1:3" x14ac:dyDescent="0.25">
      <c r="A138" t="s">
        <v>250</v>
      </c>
      <c r="B138" t="s">
        <v>252</v>
      </c>
      <c r="C138" t="s">
        <v>11</v>
      </c>
    </row>
    <row r="139" spans="1:3" x14ac:dyDescent="0.25">
      <c r="A139" t="s">
        <v>253</v>
      </c>
      <c r="B139" t="s">
        <v>254</v>
      </c>
      <c r="C139" t="s">
        <v>3</v>
      </c>
    </row>
    <row r="140" spans="1:3" x14ac:dyDescent="0.25">
      <c r="A140" t="s">
        <v>255</v>
      </c>
      <c r="B140" t="s">
        <v>256</v>
      </c>
      <c r="C140" t="s">
        <v>6</v>
      </c>
    </row>
    <row r="141" spans="1:3" x14ac:dyDescent="0.25">
      <c r="A141" t="s">
        <v>257</v>
      </c>
      <c r="B141" t="s">
        <v>258</v>
      </c>
      <c r="C141" t="s">
        <v>6</v>
      </c>
    </row>
    <row r="142" spans="1:3" x14ac:dyDescent="0.25">
      <c r="A142" t="s">
        <v>259</v>
      </c>
      <c r="B142" t="s">
        <v>260</v>
      </c>
      <c r="C142" t="s">
        <v>3</v>
      </c>
    </row>
    <row r="143" spans="1:3" x14ac:dyDescent="0.25">
      <c r="A143" t="s">
        <v>259</v>
      </c>
      <c r="B143" t="s">
        <v>261</v>
      </c>
      <c r="C143" t="s">
        <v>3</v>
      </c>
    </row>
    <row r="144" spans="1:3" x14ac:dyDescent="0.25">
      <c r="A144" t="s">
        <v>259</v>
      </c>
      <c r="B144" t="s">
        <v>262</v>
      </c>
      <c r="C144" t="s">
        <v>3</v>
      </c>
    </row>
    <row r="145" spans="1:3" x14ac:dyDescent="0.25">
      <c r="A145" t="s">
        <v>263</v>
      </c>
      <c r="B145" t="s">
        <v>264</v>
      </c>
      <c r="C145" t="s">
        <v>3</v>
      </c>
    </row>
    <row r="146" spans="1:3" x14ac:dyDescent="0.25">
      <c r="A146" t="s">
        <v>265</v>
      </c>
      <c r="B146" t="s">
        <v>266</v>
      </c>
      <c r="C146" t="s">
        <v>3</v>
      </c>
    </row>
    <row r="147" spans="1:3" x14ac:dyDescent="0.25">
      <c r="A147" t="s">
        <v>267</v>
      </c>
      <c r="B147" t="s">
        <v>268</v>
      </c>
      <c r="C147" t="s">
        <v>3</v>
      </c>
    </row>
    <row r="148" spans="1:3" x14ac:dyDescent="0.25">
      <c r="A148" t="s">
        <v>269</v>
      </c>
      <c r="B148" t="s">
        <v>270</v>
      </c>
      <c r="C148" t="s">
        <v>3</v>
      </c>
    </row>
    <row r="149" spans="1:3" x14ac:dyDescent="0.25">
      <c r="A149" t="s">
        <v>271</v>
      </c>
      <c r="B149" t="s">
        <v>272</v>
      </c>
      <c r="C149" t="s">
        <v>3</v>
      </c>
    </row>
    <row r="150" spans="1:3" x14ac:dyDescent="0.25">
      <c r="A150" t="s">
        <v>273</v>
      </c>
      <c r="B150" t="s">
        <v>274</v>
      </c>
      <c r="C150" t="s">
        <v>3</v>
      </c>
    </row>
    <row r="151" spans="1:3" x14ac:dyDescent="0.25">
      <c r="A151" t="s">
        <v>275</v>
      </c>
      <c r="B151" t="s">
        <v>276</v>
      </c>
      <c r="C151" t="s">
        <v>6</v>
      </c>
    </row>
    <row r="152" spans="1:3" x14ac:dyDescent="0.25">
      <c r="A152" t="s">
        <v>275</v>
      </c>
      <c r="B152" t="s">
        <v>277</v>
      </c>
      <c r="C152" t="s">
        <v>6</v>
      </c>
    </row>
    <row r="153" spans="1:3" x14ac:dyDescent="0.25">
      <c r="A153" t="s">
        <v>278</v>
      </c>
      <c r="B153" t="s">
        <v>279</v>
      </c>
      <c r="C153" t="s">
        <v>280</v>
      </c>
    </row>
    <row r="154" spans="1:3" x14ac:dyDescent="0.25">
      <c r="A154" t="s">
        <v>281</v>
      </c>
      <c r="B154" t="s">
        <v>282</v>
      </c>
      <c r="C154" t="s">
        <v>3</v>
      </c>
    </row>
    <row r="155" spans="1:3" x14ac:dyDescent="0.25">
      <c r="A155" t="s">
        <v>281</v>
      </c>
      <c r="B155" t="s">
        <v>283</v>
      </c>
      <c r="C155" t="s">
        <v>3</v>
      </c>
    </row>
    <row r="156" spans="1:3" x14ac:dyDescent="0.25">
      <c r="A156" t="s">
        <v>284</v>
      </c>
      <c r="B156" t="s">
        <v>285</v>
      </c>
      <c r="C156" t="s">
        <v>3</v>
      </c>
    </row>
    <row r="157" spans="1:3" x14ac:dyDescent="0.25">
      <c r="A157" t="s">
        <v>286</v>
      </c>
      <c r="B157" t="s">
        <v>287</v>
      </c>
      <c r="C157" t="s">
        <v>3</v>
      </c>
    </row>
    <row r="158" spans="1:3" x14ac:dyDescent="0.25">
      <c r="A158" t="s">
        <v>288</v>
      </c>
      <c r="B158" t="s">
        <v>289</v>
      </c>
      <c r="C158" t="s">
        <v>3</v>
      </c>
    </row>
    <row r="159" spans="1:3" x14ac:dyDescent="0.25">
      <c r="A159" t="s">
        <v>290</v>
      </c>
      <c r="B159" t="s">
        <v>291</v>
      </c>
      <c r="C159" t="s">
        <v>3</v>
      </c>
    </row>
    <row r="160" spans="1:3" x14ac:dyDescent="0.25">
      <c r="A160" t="s">
        <v>292</v>
      </c>
      <c r="B160" t="s">
        <v>293</v>
      </c>
      <c r="C160" t="s">
        <v>6</v>
      </c>
    </row>
    <row r="161" spans="1:3" x14ac:dyDescent="0.25">
      <c r="A161" t="s">
        <v>294</v>
      </c>
      <c r="B161" t="s">
        <v>295</v>
      </c>
      <c r="C161" t="s">
        <v>6</v>
      </c>
    </row>
    <row r="162" spans="1:3" x14ac:dyDescent="0.25">
      <c r="A162" t="s">
        <v>296</v>
      </c>
      <c r="B162" t="s">
        <v>297</v>
      </c>
      <c r="C162" t="s">
        <v>6</v>
      </c>
    </row>
    <row r="163" spans="1:3" x14ac:dyDescent="0.25">
      <c r="A163" t="s">
        <v>298</v>
      </c>
      <c r="B163" t="s">
        <v>299</v>
      </c>
      <c r="C163" t="s">
        <v>3</v>
      </c>
    </row>
    <row r="164" spans="1:3" x14ac:dyDescent="0.25">
      <c r="A164" t="s">
        <v>300</v>
      </c>
      <c r="B164" t="s">
        <v>301</v>
      </c>
      <c r="C164" t="s">
        <v>3</v>
      </c>
    </row>
    <row r="165" spans="1:3" x14ac:dyDescent="0.25">
      <c r="A165" t="s">
        <v>302</v>
      </c>
      <c r="B165" t="s">
        <v>303</v>
      </c>
      <c r="C165" t="s">
        <v>3</v>
      </c>
    </row>
    <row r="166" spans="1:3" x14ac:dyDescent="0.25">
      <c r="A166" t="s">
        <v>304</v>
      </c>
      <c r="B166" t="s">
        <v>305</v>
      </c>
      <c r="C166" t="s">
        <v>3</v>
      </c>
    </row>
    <row r="167" spans="1:3" x14ac:dyDescent="0.25">
      <c r="A167" t="s">
        <v>306</v>
      </c>
      <c r="B167" t="s">
        <v>307</v>
      </c>
      <c r="C167" t="s">
        <v>3</v>
      </c>
    </row>
    <row r="168" spans="1:3" x14ac:dyDescent="0.25">
      <c r="A168" t="s">
        <v>308</v>
      </c>
      <c r="B168" t="s">
        <v>309</v>
      </c>
      <c r="C168" t="s">
        <v>280</v>
      </c>
    </row>
    <row r="169" spans="1:3" x14ac:dyDescent="0.25">
      <c r="A169" t="s">
        <v>310</v>
      </c>
      <c r="B169" t="s">
        <v>311</v>
      </c>
      <c r="C169" t="s">
        <v>312</v>
      </c>
    </row>
    <row r="170" spans="1:3" x14ac:dyDescent="0.25">
      <c r="A170" t="s">
        <v>313</v>
      </c>
      <c r="B170" t="s">
        <v>314</v>
      </c>
      <c r="C170" t="s">
        <v>280</v>
      </c>
    </row>
    <row r="171" spans="1:3" x14ac:dyDescent="0.25">
      <c r="A171" t="s">
        <v>315</v>
      </c>
      <c r="B171" t="s">
        <v>316</v>
      </c>
      <c r="C171" t="s">
        <v>312</v>
      </c>
    </row>
    <row r="172" spans="1:3" x14ac:dyDescent="0.25">
      <c r="A172" t="s">
        <v>317</v>
      </c>
      <c r="B172" t="s">
        <v>318</v>
      </c>
      <c r="C172" t="s">
        <v>88</v>
      </c>
    </row>
    <row r="173" spans="1:3" x14ac:dyDescent="0.25">
      <c r="A173" t="s">
        <v>319</v>
      </c>
      <c r="B173" t="s">
        <v>320</v>
      </c>
      <c r="C173" t="s">
        <v>280</v>
      </c>
    </row>
    <row r="174" spans="1:3" x14ac:dyDescent="0.25">
      <c r="A174" t="s">
        <v>321</v>
      </c>
      <c r="B174" t="s">
        <v>322</v>
      </c>
      <c r="C174" t="s">
        <v>312</v>
      </c>
    </row>
    <row r="175" spans="1:3" x14ac:dyDescent="0.25">
      <c r="A175" t="s">
        <v>323</v>
      </c>
      <c r="B175" t="s">
        <v>324</v>
      </c>
      <c r="C175" t="s">
        <v>280</v>
      </c>
    </row>
    <row r="176" spans="1:3" x14ac:dyDescent="0.25">
      <c r="A176" t="s">
        <v>325</v>
      </c>
      <c r="B176" t="s">
        <v>326</v>
      </c>
      <c r="C176" t="s">
        <v>280</v>
      </c>
    </row>
    <row r="177" spans="1:3" x14ac:dyDescent="0.25">
      <c r="A177" t="s">
        <v>327</v>
      </c>
      <c r="B177" t="s">
        <v>328</v>
      </c>
      <c r="C177" t="s">
        <v>312</v>
      </c>
    </row>
    <row r="178" spans="1:3" x14ac:dyDescent="0.25">
      <c r="A178" t="s">
        <v>329</v>
      </c>
      <c r="B178" t="s">
        <v>330</v>
      </c>
      <c r="C178" t="s">
        <v>6</v>
      </c>
    </row>
    <row r="179" spans="1:3" x14ac:dyDescent="0.25">
      <c r="A179" t="s">
        <v>331</v>
      </c>
      <c r="B179" t="s">
        <v>332</v>
      </c>
      <c r="C179" t="s">
        <v>280</v>
      </c>
    </row>
    <row r="180" spans="1:3" x14ac:dyDescent="0.25">
      <c r="A180" t="s">
        <v>333</v>
      </c>
      <c r="B180" t="s">
        <v>334</v>
      </c>
      <c r="C180" t="s">
        <v>312</v>
      </c>
    </row>
    <row r="181" spans="1:3" x14ac:dyDescent="0.25">
      <c r="A181" t="s">
        <v>335</v>
      </c>
      <c r="B181" t="s">
        <v>336</v>
      </c>
      <c r="C181" t="s">
        <v>88</v>
      </c>
    </row>
    <row r="182" spans="1:3" x14ac:dyDescent="0.25">
      <c r="A182" t="s">
        <v>337</v>
      </c>
      <c r="B182" t="s">
        <v>338</v>
      </c>
      <c r="C182" t="s">
        <v>3</v>
      </c>
    </row>
    <row r="183" spans="1:3" x14ac:dyDescent="0.25">
      <c r="A183" t="s">
        <v>339</v>
      </c>
      <c r="B183" t="s">
        <v>340</v>
      </c>
      <c r="C183" t="s">
        <v>6</v>
      </c>
    </row>
    <row r="184" spans="1:3" x14ac:dyDescent="0.25">
      <c r="A184" t="s">
        <v>339</v>
      </c>
      <c r="B184" t="s">
        <v>341</v>
      </c>
      <c r="C184" t="s">
        <v>280</v>
      </c>
    </row>
    <row r="185" spans="1:3" x14ac:dyDescent="0.25">
      <c r="A185" t="s">
        <v>342</v>
      </c>
      <c r="B185" t="s">
        <v>343</v>
      </c>
      <c r="C185" t="s">
        <v>3</v>
      </c>
    </row>
    <row r="186" spans="1:3" x14ac:dyDescent="0.25">
      <c r="A186" t="s">
        <v>344</v>
      </c>
      <c r="B186" t="s">
        <v>345</v>
      </c>
      <c r="C186" t="s">
        <v>6</v>
      </c>
    </row>
    <row r="187" spans="1:3" x14ac:dyDescent="0.25">
      <c r="A187" t="s">
        <v>344</v>
      </c>
      <c r="B187" t="s">
        <v>346</v>
      </c>
      <c r="C187" t="s">
        <v>312</v>
      </c>
    </row>
    <row r="188" spans="1:3" x14ac:dyDescent="0.25">
      <c r="A188" t="s">
        <v>347</v>
      </c>
      <c r="B188" t="s">
        <v>348</v>
      </c>
      <c r="C188" t="s">
        <v>3</v>
      </c>
    </row>
    <row r="189" spans="1:3" x14ac:dyDescent="0.25">
      <c r="A189" t="s">
        <v>349</v>
      </c>
      <c r="B189" t="s">
        <v>350</v>
      </c>
      <c r="C189" t="s">
        <v>20</v>
      </c>
    </row>
    <row r="190" spans="1:3" x14ac:dyDescent="0.25">
      <c r="A190" t="s">
        <v>351</v>
      </c>
      <c r="B190" t="s">
        <v>352</v>
      </c>
      <c r="C190" t="s">
        <v>280</v>
      </c>
    </row>
    <row r="191" spans="1:3" x14ac:dyDescent="0.25">
      <c r="A191" t="s">
        <v>353</v>
      </c>
      <c r="B191" t="s">
        <v>354</v>
      </c>
      <c r="C191" t="s">
        <v>312</v>
      </c>
    </row>
    <row r="192" spans="1:3" x14ac:dyDescent="0.25">
      <c r="A192" t="s">
        <v>355</v>
      </c>
      <c r="B192" t="s">
        <v>356</v>
      </c>
      <c r="C192" t="s">
        <v>312</v>
      </c>
    </row>
    <row r="193" spans="1:3" x14ac:dyDescent="0.25">
      <c r="A193" t="s">
        <v>355</v>
      </c>
      <c r="B193" t="s">
        <v>357</v>
      </c>
      <c r="C193" t="s">
        <v>312</v>
      </c>
    </row>
    <row r="194" spans="1:3" x14ac:dyDescent="0.25">
      <c r="A194" t="s">
        <v>358</v>
      </c>
      <c r="B194" t="s">
        <v>359</v>
      </c>
      <c r="C194" t="s">
        <v>88</v>
      </c>
    </row>
    <row r="195" spans="1:3" x14ac:dyDescent="0.25">
      <c r="A195" t="s">
        <v>360</v>
      </c>
      <c r="B195" t="s">
        <v>361</v>
      </c>
      <c r="C195" t="s">
        <v>3</v>
      </c>
    </row>
    <row r="196" spans="1:3" x14ac:dyDescent="0.25">
      <c r="A196" t="s">
        <v>362</v>
      </c>
      <c r="B196" t="s">
        <v>363</v>
      </c>
      <c r="C196" t="s">
        <v>3</v>
      </c>
    </row>
    <row r="197" spans="1:3" x14ac:dyDescent="0.25">
      <c r="A197" t="s">
        <v>364</v>
      </c>
      <c r="B197" t="s">
        <v>365</v>
      </c>
      <c r="C197" t="s">
        <v>280</v>
      </c>
    </row>
    <row r="198" spans="1:3" x14ac:dyDescent="0.25">
      <c r="A198" t="s">
        <v>366</v>
      </c>
      <c r="B198" t="s">
        <v>367</v>
      </c>
      <c r="C198" t="s">
        <v>3</v>
      </c>
    </row>
    <row r="199" spans="1:3" x14ac:dyDescent="0.25">
      <c r="A199" t="s">
        <v>368</v>
      </c>
      <c r="B199" t="s">
        <v>369</v>
      </c>
      <c r="C199" t="s">
        <v>31</v>
      </c>
    </row>
    <row r="200" spans="1:3" x14ac:dyDescent="0.25">
      <c r="A200" t="s">
        <v>370</v>
      </c>
      <c r="B200" t="s">
        <v>371</v>
      </c>
      <c r="C200" t="s">
        <v>312</v>
      </c>
    </row>
    <row r="201" spans="1:3" x14ac:dyDescent="0.25">
      <c r="A201" t="s">
        <v>372</v>
      </c>
      <c r="B201" t="s">
        <v>373</v>
      </c>
      <c r="C201" t="s">
        <v>312</v>
      </c>
    </row>
    <row r="202" spans="1:3" x14ac:dyDescent="0.25">
      <c r="A202" t="s">
        <v>374</v>
      </c>
      <c r="B202" t="s">
        <v>375</v>
      </c>
      <c r="C202" t="s">
        <v>3</v>
      </c>
    </row>
    <row r="203" spans="1:3" x14ac:dyDescent="0.25">
      <c r="A203" t="s">
        <v>376</v>
      </c>
      <c r="B203" t="s">
        <v>377</v>
      </c>
      <c r="C203" t="s">
        <v>3</v>
      </c>
    </row>
    <row r="204" spans="1:3" x14ac:dyDescent="0.25">
      <c r="A204" t="s">
        <v>378</v>
      </c>
      <c r="B204" t="s">
        <v>379</v>
      </c>
      <c r="C204" t="s">
        <v>3</v>
      </c>
    </row>
    <row r="205" spans="1:3" x14ac:dyDescent="0.25">
      <c r="A205" t="s">
        <v>380</v>
      </c>
      <c r="B205" t="s">
        <v>381</v>
      </c>
      <c r="C205" t="s">
        <v>280</v>
      </c>
    </row>
    <row r="206" spans="1:3" x14ac:dyDescent="0.25">
      <c r="A206" t="s">
        <v>382</v>
      </c>
      <c r="B206" t="s">
        <v>383</v>
      </c>
      <c r="C206" t="s">
        <v>312</v>
      </c>
    </row>
    <row r="207" spans="1:3" x14ac:dyDescent="0.25">
      <c r="A207" t="s">
        <v>384</v>
      </c>
      <c r="B207" t="s">
        <v>385</v>
      </c>
      <c r="C207" t="s">
        <v>88</v>
      </c>
    </row>
    <row r="208" spans="1:3" x14ac:dyDescent="0.25">
      <c r="A208" t="s">
        <v>386</v>
      </c>
      <c r="B208" t="s">
        <v>387</v>
      </c>
      <c r="C208" t="s">
        <v>88</v>
      </c>
    </row>
    <row r="209" spans="1:3" x14ac:dyDescent="0.25">
      <c r="A209" t="s">
        <v>388</v>
      </c>
      <c r="B209" t="s">
        <v>389</v>
      </c>
      <c r="C209" t="s">
        <v>3</v>
      </c>
    </row>
    <row r="210" spans="1:3" x14ac:dyDescent="0.25">
      <c r="A210" t="s">
        <v>388</v>
      </c>
      <c r="B210" t="s">
        <v>390</v>
      </c>
      <c r="C210" t="s">
        <v>3</v>
      </c>
    </row>
    <row r="211" spans="1:3" x14ac:dyDescent="0.25">
      <c r="A211" t="s">
        <v>388</v>
      </c>
      <c r="B211" t="s">
        <v>391</v>
      </c>
      <c r="C211" t="s">
        <v>3</v>
      </c>
    </row>
    <row r="212" spans="1:3" x14ac:dyDescent="0.25">
      <c r="A212" t="s">
        <v>392</v>
      </c>
      <c r="B212" t="s">
        <v>393</v>
      </c>
      <c r="C212" t="s">
        <v>3</v>
      </c>
    </row>
    <row r="213" spans="1:3" x14ac:dyDescent="0.25">
      <c r="A213" t="s">
        <v>394</v>
      </c>
      <c r="B213" t="s">
        <v>395</v>
      </c>
      <c r="C213" t="s">
        <v>6</v>
      </c>
    </row>
    <row r="214" spans="1:3" x14ac:dyDescent="0.25">
      <c r="A214" t="s">
        <v>394</v>
      </c>
      <c r="B214" t="s">
        <v>396</v>
      </c>
      <c r="C214" t="s">
        <v>6</v>
      </c>
    </row>
    <row r="215" spans="1:3" x14ac:dyDescent="0.25">
      <c r="A215" t="s">
        <v>394</v>
      </c>
      <c r="B215" t="s">
        <v>397</v>
      </c>
      <c r="C215" t="s">
        <v>6</v>
      </c>
    </row>
    <row r="216" spans="1:3" x14ac:dyDescent="0.25">
      <c r="A216" t="s">
        <v>398</v>
      </c>
      <c r="B216" t="s">
        <v>399</v>
      </c>
      <c r="C216" t="s">
        <v>6</v>
      </c>
    </row>
    <row r="217" spans="1:3" x14ac:dyDescent="0.25">
      <c r="A217" t="s">
        <v>400</v>
      </c>
      <c r="B217" t="s">
        <v>401</v>
      </c>
      <c r="C217" t="s">
        <v>3</v>
      </c>
    </row>
    <row r="218" spans="1:3" x14ac:dyDescent="0.25">
      <c r="A218" t="s">
        <v>402</v>
      </c>
      <c r="B218" t="s">
        <v>403</v>
      </c>
      <c r="C218" t="s">
        <v>3</v>
      </c>
    </row>
    <row r="219" spans="1:3" x14ac:dyDescent="0.25">
      <c r="A219" t="s">
        <v>404</v>
      </c>
      <c r="B219" t="s">
        <v>405</v>
      </c>
      <c r="C219" t="s">
        <v>3</v>
      </c>
    </row>
    <row r="220" spans="1:3" x14ac:dyDescent="0.25">
      <c r="A220" t="s">
        <v>406</v>
      </c>
      <c r="B220" t="s">
        <v>407</v>
      </c>
      <c r="C220" t="s">
        <v>6</v>
      </c>
    </row>
    <row r="221" spans="1:3" x14ac:dyDescent="0.25">
      <c r="A221" t="s">
        <v>408</v>
      </c>
      <c r="B221" t="s">
        <v>409</v>
      </c>
      <c r="C221" t="s">
        <v>3</v>
      </c>
    </row>
    <row r="222" spans="1:3" x14ac:dyDescent="0.25">
      <c r="A222" t="s">
        <v>410</v>
      </c>
      <c r="B222" t="s">
        <v>411</v>
      </c>
      <c r="C222" t="s">
        <v>3</v>
      </c>
    </row>
    <row r="223" spans="1:3" x14ac:dyDescent="0.25">
      <c r="A223" t="s">
        <v>412</v>
      </c>
      <c r="B223" t="s">
        <v>413</v>
      </c>
      <c r="C223" t="s">
        <v>3</v>
      </c>
    </row>
    <row r="224" spans="1:3" x14ac:dyDescent="0.25">
      <c r="A224" t="s">
        <v>414</v>
      </c>
      <c r="B224" t="s">
        <v>415</v>
      </c>
      <c r="C224" t="s">
        <v>3</v>
      </c>
    </row>
    <row r="225" spans="1:3" x14ac:dyDescent="0.25">
      <c r="A225" t="s">
        <v>416</v>
      </c>
      <c r="B225" t="s">
        <v>417</v>
      </c>
      <c r="C225" t="s">
        <v>6</v>
      </c>
    </row>
    <row r="226" spans="1:3" x14ac:dyDescent="0.25">
      <c r="A226" t="s">
        <v>418</v>
      </c>
      <c r="B226" t="s">
        <v>419</v>
      </c>
      <c r="C226" t="s">
        <v>6</v>
      </c>
    </row>
    <row r="227" spans="1:3" x14ac:dyDescent="0.25">
      <c r="A227" t="s">
        <v>418</v>
      </c>
      <c r="B227" t="s">
        <v>420</v>
      </c>
      <c r="C227" t="s">
        <v>6</v>
      </c>
    </row>
    <row r="228" spans="1:3" x14ac:dyDescent="0.25">
      <c r="A228" t="s">
        <v>421</v>
      </c>
      <c r="B228" t="s">
        <v>422</v>
      </c>
      <c r="C228" t="s">
        <v>3</v>
      </c>
    </row>
    <row r="229" spans="1:3" x14ac:dyDescent="0.25">
      <c r="A229" t="s">
        <v>423</v>
      </c>
      <c r="B229" t="s">
        <v>424</v>
      </c>
      <c r="C229" t="s">
        <v>6</v>
      </c>
    </row>
    <row r="230" spans="1:3" x14ac:dyDescent="0.25">
      <c r="A230" t="s">
        <v>425</v>
      </c>
      <c r="B230" t="s">
        <v>426</v>
      </c>
      <c r="C230" t="s">
        <v>3</v>
      </c>
    </row>
    <row r="231" spans="1:3" x14ac:dyDescent="0.25">
      <c r="A231" t="s">
        <v>427</v>
      </c>
      <c r="B231" t="s">
        <v>428</v>
      </c>
      <c r="C231" t="s">
        <v>3</v>
      </c>
    </row>
    <row r="232" spans="1:3" x14ac:dyDescent="0.25">
      <c r="A232" t="s">
        <v>429</v>
      </c>
      <c r="B232" t="s">
        <v>430</v>
      </c>
      <c r="C232" t="s">
        <v>3</v>
      </c>
    </row>
    <row r="233" spans="1:3" x14ac:dyDescent="0.25">
      <c r="A233" t="s">
        <v>431</v>
      </c>
      <c r="B233" t="s">
        <v>432</v>
      </c>
      <c r="C233" t="s">
        <v>20</v>
      </c>
    </row>
    <row r="234" spans="1:3" x14ac:dyDescent="0.25">
      <c r="A234" t="s">
        <v>431</v>
      </c>
      <c r="B234" t="s">
        <v>433</v>
      </c>
      <c r="C234" t="s">
        <v>3</v>
      </c>
    </row>
    <row r="235" spans="1:3" x14ac:dyDescent="0.25">
      <c r="A235" t="s">
        <v>434</v>
      </c>
      <c r="B235" t="s">
        <v>435</v>
      </c>
      <c r="C235" t="s">
        <v>3</v>
      </c>
    </row>
    <row r="236" spans="1:3" x14ac:dyDescent="0.25">
      <c r="A236" t="s">
        <v>436</v>
      </c>
      <c r="B236" t="s">
        <v>437</v>
      </c>
      <c r="C236" t="s">
        <v>3</v>
      </c>
    </row>
    <row r="237" spans="1:3" x14ac:dyDescent="0.25">
      <c r="A237" t="s">
        <v>438</v>
      </c>
      <c r="B237" t="s">
        <v>439</v>
      </c>
      <c r="C237" t="s">
        <v>3</v>
      </c>
    </row>
    <row r="238" spans="1:3" x14ac:dyDescent="0.25">
      <c r="A238" t="s">
        <v>438</v>
      </c>
      <c r="B238" t="s">
        <v>440</v>
      </c>
      <c r="C238" t="s">
        <v>3</v>
      </c>
    </row>
    <row r="239" spans="1:3" x14ac:dyDescent="0.25">
      <c r="A239" t="s">
        <v>441</v>
      </c>
      <c r="B239" t="s">
        <v>442</v>
      </c>
      <c r="C239" t="s">
        <v>11</v>
      </c>
    </row>
    <row r="240" spans="1:3" x14ac:dyDescent="0.25">
      <c r="A240" t="s">
        <v>443</v>
      </c>
      <c r="B240" t="s">
        <v>444</v>
      </c>
      <c r="C240" t="s">
        <v>3</v>
      </c>
    </row>
    <row r="241" spans="1:3" x14ac:dyDescent="0.25">
      <c r="A241" t="s">
        <v>445</v>
      </c>
      <c r="B241" t="s">
        <v>446</v>
      </c>
      <c r="C241" t="s">
        <v>3</v>
      </c>
    </row>
    <row r="242" spans="1:3" x14ac:dyDescent="0.25">
      <c r="A242" t="s">
        <v>445</v>
      </c>
      <c r="B242" t="s">
        <v>447</v>
      </c>
      <c r="C242" t="s">
        <v>3</v>
      </c>
    </row>
    <row r="243" spans="1:3" x14ac:dyDescent="0.25">
      <c r="A243" t="s">
        <v>448</v>
      </c>
      <c r="B243" t="s">
        <v>449</v>
      </c>
      <c r="C243" t="s">
        <v>3</v>
      </c>
    </row>
    <row r="244" spans="1:3" x14ac:dyDescent="0.25">
      <c r="A244" t="s">
        <v>450</v>
      </c>
      <c r="B244" t="s">
        <v>451</v>
      </c>
      <c r="C244" t="s">
        <v>3</v>
      </c>
    </row>
    <row r="245" spans="1:3" x14ac:dyDescent="0.25">
      <c r="A245" t="s">
        <v>452</v>
      </c>
      <c r="B245" t="s">
        <v>453</v>
      </c>
      <c r="C245" t="s">
        <v>3</v>
      </c>
    </row>
    <row r="246" spans="1:3" x14ac:dyDescent="0.25">
      <c r="A246" t="s">
        <v>452</v>
      </c>
      <c r="B246" t="s">
        <v>454</v>
      </c>
      <c r="C246" t="s">
        <v>3</v>
      </c>
    </row>
    <row r="247" spans="1:3" x14ac:dyDescent="0.25">
      <c r="A247" t="s">
        <v>455</v>
      </c>
      <c r="B247" t="s">
        <v>456</v>
      </c>
      <c r="C247" t="s">
        <v>3</v>
      </c>
    </row>
    <row r="248" spans="1:3" x14ac:dyDescent="0.25">
      <c r="A248" t="s">
        <v>457</v>
      </c>
      <c r="B248" t="s">
        <v>458</v>
      </c>
      <c r="C248" t="s">
        <v>3</v>
      </c>
    </row>
    <row r="249" spans="1:3" x14ac:dyDescent="0.25">
      <c r="A249" t="s">
        <v>457</v>
      </c>
      <c r="B249" t="s">
        <v>459</v>
      </c>
      <c r="C249" t="s">
        <v>3</v>
      </c>
    </row>
    <row r="250" spans="1:3" x14ac:dyDescent="0.25">
      <c r="A250" t="s">
        <v>460</v>
      </c>
      <c r="B250" t="s">
        <v>461</v>
      </c>
      <c r="C250" t="s">
        <v>6</v>
      </c>
    </row>
    <row r="251" spans="1:3" x14ac:dyDescent="0.25">
      <c r="A251" t="s">
        <v>462</v>
      </c>
      <c r="B251" t="s">
        <v>463</v>
      </c>
      <c r="C251" t="s">
        <v>3</v>
      </c>
    </row>
    <row r="252" spans="1:3" x14ac:dyDescent="0.25">
      <c r="A252" t="s">
        <v>464</v>
      </c>
      <c r="B252" t="s">
        <v>465</v>
      </c>
      <c r="C252" t="s">
        <v>3</v>
      </c>
    </row>
    <row r="253" spans="1:3" x14ac:dyDescent="0.25">
      <c r="A253" t="s">
        <v>466</v>
      </c>
      <c r="B253" t="s">
        <v>467</v>
      </c>
      <c r="C253" t="s">
        <v>3</v>
      </c>
    </row>
    <row r="254" spans="1:3" x14ac:dyDescent="0.25">
      <c r="A254" t="s">
        <v>468</v>
      </c>
      <c r="B254" t="s">
        <v>469</v>
      </c>
      <c r="C254" t="s">
        <v>3</v>
      </c>
    </row>
    <row r="255" spans="1:3" x14ac:dyDescent="0.25">
      <c r="A255" t="s">
        <v>470</v>
      </c>
      <c r="B255" t="s">
        <v>471</v>
      </c>
      <c r="C255" t="s">
        <v>3</v>
      </c>
    </row>
    <row r="256" spans="1:3" x14ac:dyDescent="0.25">
      <c r="A256" t="s">
        <v>472</v>
      </c>
      <c r="B256" t="s">
        <v>473</v>
      </c>
      <c r="C256" t="s">
        <v>6</v>
      </c>
    </row>
    <row r="257" spans="1:3" x14ac:dyDescent="0.25">
      <c r="A257" t="s">
        <v>474</v>
      </c>
      <c r="B257" t="s">
        <v>475</v>
      </c>
      <c r="C257" t="s">
        <v>88</v>
      </c>
    </row>
    <row r="258" spans="1:3" x14ac:dyDescent="0.25">
      <c r="A258" t="s">
        <v>476</v>
      </c>
      <c r="B258" t="s">
        <v>477</v>
      </c>
      <c r="C258" t="s">
        <v>3</v>
      </c>
    </row>
    <row r="259" spans="1:3" x14ac:dyDescent="0.25">
      <c r="A259" t="s">
        <v>476</v>
      </c>
      <c r="B259" t="s">
        <v>478</v>
      </c>
      <c r="C259" t="s">
        <v>3</v>
      </c>
    </row>
    <row r="260" spans="1:3" x14ac:dyDescent="0.25">
      <c r="A260" t="s">
        <v>479</v>
      </c>
      <c r="B260" t="s">
        <v>480</v>
      </c>
      <c r="C260" t="s">
        <v>6</v>
      </c>
    </row>
    <row r="261" spans="1:3" x14ac:dyDescent="0.25">
      <c r="A261" t="s">
        <v>479</v>
      </c>
      <c r="B261" t="s">
        <v>481</v>
      </c>
      <c r="C261" t="s">
        <v>6</v>
      </c>
    </row>
    <row r="262" spans="1:3" x14ac:dyDescent="0.25">
      <c r="A262" t="s">
        <v>479</v>
      </c>
      <c r="B262" t="s">
        <v>482</v>
      </c>
      <c r="C262" t="s">
        <v>6</v>
      </c>
    </row>
    <row r="263" spans="1:3" x14ac:dyDescent="0.25">
      <c r="A263" t="s">
        <v>479</v>
      </c>
      <c r="B263" t="s">
        <v>483</v>
      </c>
      <c r="C263" t="s">
        <v>6</v>
      </c>
    </row>
    <row r="264" spans="1:3" x14ac:dyDescent="0.25">
      <c r="A264" t="s">
        <v>484</v>
      </c>
      <c r="B264" t="s">
        <v>485</v>
      </c>
      <c r="C264" t="s">
        <v>3</v>
      </c>
    </row>
    <row r="265" spans="1:3" x14ac:dyDescent="0.25">
      <c r="A265" t="s">
        <v>486</v>
      </c>
      <c r="B265" t="s">
        <v>487</v>
      </c>
      <c r="C265" t="s">
        <v>3</v>
      </c>
    </row>
    <row r="266" spans="1:3" x14ac:dyDescent="0.25">
      <c r="A266" t="s">
        <v>488</v>
      </c>
      <c r="B266" t="s">
        <v>489</v>
      </c>
      <c r="C266" t="s">
        <v>3</v>
      </c>
    </row>
    <row r="267" spans="1:3" x14ac:dyDescent="0.25">
      <c r="A267" t="s">
        <v>490</v>
      </c>
      <c r="B267" t="s">
        <v>491</v>
      </c>
      <c r="C267" t="s">
        <v>6</v>
      </c>
    </row>
    <row r="268" spans="1:3" x14ac:dyDescent="0.25">
      <c r="A268" t="s">
        <v>490</v>
      </c>
      <c r="B268" t="s">
        <v>492</v>
      </c>
      <c r="C268" t="s">
        <v>6</v>
      </c>
    </row>
    <row r="269" spans="1:3" x14ac:dyDescent="0.25">
      <c r="A269" t="s">
        <v>493</v>
      </c>
      <c r="B269" t="s">
        <v>494</v>
      </c>
      <c r="C269" t="s">
        <v>6</v>
      </c>
    </row>
    <row r="270" spans="1:3" x14ac:dyDescent="0.25">
      <c r="A270" t="s">
        <v>495</v>
      </c>
      <c r="B270" t="s">
        <v>496</v>
      </c>
      <c r="C270" t="s">
        <v>3</v>
      </c>
    </row>
    <row r="271" spans="1:3" x14ac:dyDescent="0.25">
      <c r="A271" t="s">
        <v>497</v>
      </c>
      <c r="B271" t="s">
        <v>498</v>
      </c>
      <c r="C271" t="s">
        <v>3</v>
      </c>
    </row>
    <row r="272" spans="1:3" x14ac:dyDescent="0.25">
      <c r="A272" t="s">
        <v>499</v>
      </c>
      <c r="B272" t="s">
        <v>500</v>
      </c>
      <c r="C272" t="s">
        <v>3</v>
      </c>
    </row>
    <row r="273" spans="1:3" x14ac:dyDescent="0.25">
      <c r="A273" t="s">
        <v>501</v>
      </c>
      <c r="B273" t="s">
        <v>502</v>
      </c>
      <c r="C273" t="s">
        <v>6</v>
      </c>
    </row>
    <row r="274" spans="1:3" x14ac:dyDescent="0.25">
      <c r="A274" t="s">
        <v>503</v>
      </c>
      <c r="B274" t="s">
        <v>504</v>
      </c>
      <c r="C274" t="s">
        <v>6</v>
      </c>
    </row>
    <row r="275" spans="1:3" x14ac:dyDescent="0.25">
      <c r="A275" t="s">
        <v>505</v>
      </c>
      <c r="B275" t="s">
        <v>506</v>
      </c>
      <c r="C275" t="s">
        <v>3</v>
      </c>
    </row>
    <row r="276" spans="1:3" x14ac:dyDescent="0.25">
      <c r="A276" t="s">
        <v>507</v>
      </c>
      <c r="B276" t="s">
        <v>508</v>
      </c>
      <c r="C276" t="s">
        <v>3</v>
      </c>
    </row>
    <row r="277" spans="1:3" x14ac:dyDescent="0.25">
      <c r="A277" t="s">
        <v>509</v>
      </c>
      <c r="B277" t="s">
        <v>510</v>
      </c>
      <c r="C277" t="s">
        <v>3</v>
      </c>
    </row>
    <row r="278" spans="1:3" x14ac:dyDescent="0.25">
      <c r="A278" t="s">
        <v>511</v>
      </c>
      <c r="B278" t="s">
        <v>512</v>
      </c>
      <c r="C278" t="s">
        <v>3</v>
      </c>
    </row>
    <row r="279" spans="1:3" x14ac:dyDescent="0.25">
      <c r="A279" t="s">
        <v>513</v>
      </c>
      <c r="B279" t="s">
        <v>514</v>
      </c>
      <c r="C279" t="s">
        <v>3</v>
      </c>
    </row>
    <row r="280" spans="1:3" x14ac:dyDescent="0.25">
      <c r="A280" t="s">
        <v>515</v>
      </c>
      <c r="B280" t="s">
        <v>516</v>
      </c>
      <c r="C280" t="s">
        <v>3</v>
      </c>
    </row>
    <row r="281" spans="1:3" x14ac:dyDescent="0.25">
      <c r="A281" t="s">
        <v>517</v>
      </c>
      <c r="B281" t="s">
        <v>518</v>
      </c>
      <c r="C281" t="s">
        <v>3</v>
      </c>
    </row>
    <row r="282" spans="1:3" x14ac:dyDescent="0.25">
      <c r="A282" t="s">
        <v>519</v>
      </c>
      <c r="B282" t="s">
        <v>520</v>
      </c>
      <c r="C282" t="s">
        <v>3</v>
      </c>
    </row>
    <row r="283" spans="1:3" x14ac:dyDescent="0.25">
      <c r="A283" t="s">
        <v>521</v>
      </c>
      <c r="B283" t="s">
        <v>522</v>
      </c>
      <c r="C283" t="s">
        <v>3</v>
      </c>
    </row>
    <row r="284" spans="1:3" x14ac:dyDescent="0.25">
      <c r="A284" t="s">
        <v>523</v>
      </c>
      <c r="B284" t="s">
        <v>524</v>
      </c>
      <c r="C284" t="s">
        <v>11</v>
      </c>
    </row>
    <row r="285" spans="1:3" x14ac:dyDescent="0.25">
      <c r="A285" t="s">
        <v>525</v>
      </c>
      <c r="B285" t="s">
        <v>526</v>
      </c>
      <c r="C285" t="s">
        <v>3</v>
      </c>
    </row>
    <row r="286" spans="1:3" x14ac:dyDescent="0.25">
      <c r="A286" t="s">
        <v>527</v>
      </c>
      <c r="B286" t="s">
        <v>528</v>
      </c>
      <c r="C286" t="s">
        <v>3</v>
      </c>
    </row>
    <row r="287" spans="1:3" x14ac:dyDescent="0.25">
      <c r="A287" t="s">
        <v>529</v>
      </c>
      <c r="B287" t="s">
        <v>530</v>
      </c>
      <c r="C287" t="s">
        <v>3</v>
      </c>
    </row>
    <row r="288" spans="1:3" x14ac:dyDescent="0.25">
      <c r="A288" t="s">
        <v>531</v>
      </c>
      <c r="B288" t="s">
        <v>532</v>
      </c>
      <c r="C288" t="s">
        <v>3</v>
      </c>
    </row>
    <row r="289" spans="1:3" x14ac:dyDescent="0.25">
      <c r="A289" t="s">
        <v>533</v>
      </c>
      <c r="B289" t="s">
        <v>534</v>
      </c>
      <c r="C289" t="s">
        <v>3</v>
      </c>
    </row>
    <row r="290" spans="1:3" x14ac:dyDescent="0.25">
      <c r="A290" t="s">
        <v>535</v>
      </c>
      <c r="B290" t="s">
        <v>536</v>
      </c>
      <c r="C290" t="s">
        <v>3</v>
      </c>
    </row>
    <row r="291" spans="1:3" x14ac:dyDescent="0.25">
      <c r="A291" t="s">
        <v>537</v>
      </c>
      <c r="B291" t="s">
        <v>538</v>
      </c>
      <c r="C291" t="s">
        <v>3</v>
      </c>
    </row>
    <row r="292" spans="1:3" x14ac:dyDescent="0.25">
      <c r="A292" t="s">
        <v>539</v>
      </c>
      <c r="B292" t="s">
        <v>540</v>
      </c>
      <c r="C292" t="s">
        <v>3</v>
      </c>
    </row>
    <row r="293" spans="1:3" x14ac:dyDescent="0.25">
      <c r="A293" t="s">
        <v>541</v>
      </c>
      <c r="B293" t="s">
        <v>542</v>
      </c>
      <c r="C293" t="s">
        <v>11</v>
      </c>
    </row>
    <row r="294" spans="1:3" x14ac:dyDescent="0.25">
      <c r="A294" t="s">
        <v>541</v>
      </c>
      <c r="B294" t="s">
        <v>543</v>
      </c>
      <c r="C294" t="s">
        <v>11</v>
      </c>
    </row>
    <row r="295" spans="1:3" x14ac:dyDescent="0.25">
      <c r="A295" t="s">
        <v>544</v>
      </c>
      <c r="B295" t="s">
        <v>545</v>
      </c>
      <c r="C295" t="s">
        <v>3</v>
      </c>
    </row>
    <row r="296" spans="1:3" x14ac:dyDescent="0.25">
      <c r="A296" t="s">
        <v>546</v>
      </c>
      <c r="B296" t="s">
        <v>547</v>
      </c>
      <c r="C296" t="s">
        <v>3</v>
      </c>
    </row>
    <row r="297" spans="1:3" x14ac:dyDescent="0.25">
      <c r="A297" t="s">
        <v>548</v>
      </c>
      <c r="B297" t="s">
        <v>549</v>
      </c>
      <c r="C297" t="s">
        <v>3</v>
      </c>
    </row>
    <row r="298" spans="1:3" x14ac:dyDescent="0.25">
      <c r="A298" t="s">
        <v>550</v>
      </c>
      <c r="B298" t="s">
        <v>551</v>
      </c>
      <c r="C298" t="s">
        <v>3</v>
      </c>
    </row>
    <row r="299" spans="1:3" x14ac:dyDescent="0.25">
      <c r="A299" t="s">
        <v>552</v>
      </c>
      <c r="B299" t="s">
        <v>553</v>
      </c>
      <c r="C299" t="s">
        <v>3</v>
      </c>
    </row>
    <row r="300" spans="1:3" x14ac:dyDescent="0.25">
      <c r="A300" t="s">
        <v>552</v>
      </c>
      <c r="B300" t="s">
        <v>554</v>
      </c>
      <c r="C300" t="s">
        <v>3</v>
      </c>
    </row>
    <row r="301" spans="1:3" x14ac:dyDescent="0.25">
      <c r="A301" t="s">
        <v>555</v>
      </c>
      <c r="B301" t="s">
        <v>556</v>
      </c>
      <c r="C301" t="s">
        <v>3</v>
      </c>
    </row>
    <row r="302" spans="1:3" x14ac:dyDescent="0.25">
      <c r="A302" t="s">
        <v>557</v>
      </c>
      <c r="B302" t="s">
        <v>558</v>
      </c>
      <c r="C302" t="s">
        <v>3</v>
      </c>
    </row>
    <row r="303" spans="1:3" x14ac:dyDescent="0.25">
      <c r="A303" t="s">
        <v>559</v>
      </c>
      <c r="B303" t="s">
        <v>560</v>
      </c>
      <c r="C303" t="s">
        <v>6</v>
      </c>
    </row>
    <row r="304" spans="1:3" x14ac:dyDescent="0.25">
      <c r="A304" t="s">
        <v>559</v>
      </c>
      <c r="B304" t="s">
        <v>561</v>
      </c>
      <c r="C304" t="s">
        <v>6</v>
      </c>
    </row>
    <row r="305" spans="1:3" x14ac:dyDescent="0.25">
      <c r="A305" t="s">
        <v>559</v>
      </c>
      <c r="B305" t="s">
        <v>562</v>
      </c>
      <c r="C305" t="s">
        <v>6</v>
      </c>
    </row>
    <row r="306" spans="1:3" x14ac:dyDescent="0.25">
      <c r="A306" t="s">
        <v>559</v>
      </c>
      <c r="B306" t="s">
        <v>563</v>
      </c>
      <c r="C306" t="s">
        <v>6</v>
      </c>
    </row>
    <row r="307" spans="1:3" x14ac:dyDescent="0.25">
      <c r="A307" t="s">
        <v>564</v>
      </c>
      <c r="B307" t="s">
        <v>565</v>
      </c>
      <c r="C307" t="s">
        <v>3</v>
      </c>
    </row>
    <row r="308" spans="1:3" x14ac:dyDescent="0.25">
      <c r="A308" t="s">
        <v>566</v>
      </c>
      <c r="B308" t="s">
        <v>567</v>
      </c>
      <c r="C308" t="s">
        <v>3</v>
      </c>
    </row>
    <row r="309" spans="1:3" x14ac:dyDescent="0.25">
      <c r="A309" t="s">
        <v>568</v>
      </c>
      <c r="B309" t="s">
        <v>569</v>
      </c>
      <c r="C309" t="s">
        <v>20</v>
      </c>
    </row>
    <row r="310" spans="1:3" x14ac:dyDescent="0.25">
      <c r="A310" t="s">
        <v>570</v>
      </c>
      <c r="B310" t="s">
        <v>571</v>
      </c>
      <c r="C310" t="s">
        <v>280</v>
      </c>
    </row>
    <row r="311" spans="1:3" x14ac:dyDescent="0.25">
      <c r="A311" t="s">
        <v>572</v>
      </c>
      <c r="B311" t="s">
        <v>573</v>
      </c>
      <c r="C311" t="s">
        <v>3</v>
      </c>
    </row>
    <row r="312" spans="1:3" x14ac:dyDescent="0.25">
      <c r="A312" t="s">
        <v>574</v>
      </c>
      <c r="B312" t="s">
        <v>575</v>
      </c>
      <c r="C312" t="s">
        <v>3</v>
      </c>
    </row>
    <row r="313" spans="1:3" x14ac:dyDescent="0.25">
      <c r="A313" t="s">
        <v>574</v>
      </c>
      <c r="B313" t="s">
        <v>576</v>
      </c>
      <c r="C313" t="s">
        <v>3</v>
      </c>
    </row>
    <row r="314" spans="1:3" x14ac:dyDescent="0.25">
      <c r="A314" t="s">
        <v>577</v>
      </c>
      <c r="B314" t="s">
        <v>578</v>
      </c>
      <c r="C314" t="s">
        <v>6</v>
      </c>
    </row>
    <row r="315" spans="1:3" x14ac:dyDescent="0.25">
      <c r="A315" t="s">
        <v>579</v>
      </c>
      <c r="B315" t="s">
        <v>580</v>
      </c>
      <c r="C315" t="s">
        <v>3</v>
      </c>
    </row>
    <row r="316" spans="1:3" x14ac:dyDescent="0.25">
      <c r="A316" t="s">
        <v>581</v>
      </c>
      <c r="B316" t="s">
        <v>582</v>
      </c>
      <c r="C316" t="s">
        <v>3</v>
      </c>
    </row>
    <row r="317" spans="1:3" x14ac:dyDescent="0.25">
      <c r="A317" t="s">
        <v>583</v>
      </c>
      <c r="B317" t="s">
        <v>584</v>
      </c>
      <c r="C317" t="s">
        <v>88</v>
      </c>
    </row>
    <row r="318" spans="1:3" x14ac:dyDescent="0.25">
      <c r="A318" t="s">
        <v>585</v>
      </c>
      <c r="B318" t="s">
        <v>586</v>
      </c>
      <c r="C318" t="s">
        <v>3</v>
      </c>
    </row>
    <row r="319" spans="1:3" x14ac:dyDescent="0.25">
      <c r="A319" t="s">
        <v>587</v>
      </c>
      <c r="B319" t="s">
        <v>588</v>
      </c>
      <c r="C319" t="s">
        <v>6</v>
      </c>
    </row>
    <row r="320" spans="1:3" x14ac:dyDescent="0.25">
      <c r="A320" t="s">
        <v>589</v>
      </c>
      <c r="B320" t="s">
        <v>590</v>
      </c>
      <c r="C320" t="s">
        <v>6</v>
      </c>
    </row>
    <row r="321" spans="1:3" x14ac:dyDescent="0.25">
      <c r="A321" t="s">
        <v>591</v>
      </c>
      <c r="B321" t="s">
        <v>592</v>
      </c>
      <c r="C321" t="s">
        <v>6</v>
      </c>
    </row>
    <row r="322" spans="1:3" x14ac:dyDescent="0.25">
      <c r="A322" t="s">
        <v>593</v>
      </c>
      <c r="B322" t="s">
        <v>594</v>
      </c>
      <c r="C322" t="s">
        <v>3</v>
      </c>
    </row>
    <row r="323" spans="1:3" x14ac:dyDescent="0.25">
      <c r="A323" t="s">
        <v>593</v>
      </c>
      <c r="B323" t="s">
        <v>595</v>
      </c>
      <c r="C323" t="s">
        <v>3</v>
      </c>
    </row>
    <row r="324" spans="1:3" x14ac:dyDescent="0.25">
      <c r="A324" t="s">
        <v>596</v>
      </c>
      <c r="B324" t="s">
        <v>597</v>
      </c>
      <c r="C324" t="s">
        <v>6</v>
      </c>
    </row>
    <row r="325" spans="1:3" x14ac:dyDescent="0.25">
      <c r="A325" t="s">
        <v>598</v>
      </c>
      <c r="B325" t="s">
        <v>599</v>
      </c>
      <c r="C325" t="s">
        <v>6</v>
      </c>
    </row>
    <row r="326" spans="1:3" x14ac:dyDescent="0.25">
      <c r="A326" t="s">
        <v>600</v>
      </c>
      <c r="B326" t="s">
        <v>601</v>
      </c>
      <c r="C326" t="s">
        <v>3</v>
      </c>
    </row>
    <row r="327" spans="1:3" x14ac:dyDescent="0.25">
      <c r="A327" t="s">
        <v>602</v>
      </c>
      <c r="B327" t="s">
        <v>603</v>
      </c>
      <c r="C327" t="s">
        <v>11</v>
      </c>
    </row>
    <row r="328" spans="1:3" x14ac:dyDescent="0.25">
      <c r="A328" t="s">
        <v>604</v>
      </c>
      <c r="B328" t="s">
        <v>605</v>
      </c>
      <c r="C328" t="s">
        <v>3</v>
      </c>
    </row>
    <row r="329" spans="1:3" x14ac:dyDescent="0.25">
      <c r="A329" t="s">
        <v>606</v>
      </c>
      <c r="B329" t="s">
        <v>607</v>
      </c>
      <c r="C329" t="s">
        <v>6</v>
      </c>
    </row>
    <row r="330" spans="1:3" x14ac:dyDescent="0.25">
      <c r="A330" t="s">
        <v>608</v>
      </c>
      <c r="B330" t="s">
        <v>609</v>
      </c>
      <c r="C330" t="s">
        <v>6</v>
      </c>
    </row>
    <row r="331" spans="1:3" x14ac:dyDescent="0.25">
      <c r="A331" t="s">
        <v>610</v>
      </c>
      <c r="B331" t="s">
        <v>611</v>
      </c>
      <c r="C331" t="s">
        <v>3</v>
      </c>
    </row>
    <row r="332" spans="1:3" x14ac:dyDescent="0.25">
      <c r="A332" t="s">
        <v>612</v>
      </c>
      <c r="B332" t="s">
        <v>613</v>
      </c>
      <c r="C332" t="s">
        <v>6</v>
      </c>
    </row>
    <row r="333" spans="1:3" x14ac:dyDescent="0.25">
      <c r="A333" t="s">
        <v>614</v>
      </c>
      <c r="B333" t="s">
        <v>615</v>
      </c>
      <c r="C333" t="s">
        <v>6</v>
      </c>
    </row>
    <row r="334" spans="1:3" x14ac:dyDescent="0.25">
      <c r="A334" t="s">
        <v>614</v>
      </c>
      <c r="B334" t="s">
        <v>616</v>
      </c>
      <c r="C334" t="s">
        <v>6</v>
      </c>
    </row>
    <row r="335" spans="1:3" x14ac:dyDescent="0.25">
      <c r="A335" t="s">
        <v>617</v>
      </c>
      <c r="B335" t="s">
        <v>618</v>
      </c>
      <c r="C335" t="s">
        <v>6</v>
      </c>
    </row>
    <row r="336" spans="1:3" x14ac:dyDescent="0.25">
      <c r="A336" t="s">
        <v>619</v>
      </c>
      <c r="B336" t="s">
        <v>620</v>
      </c>
      <c r="C336" t="s">
        <v>3</v>
      </c>
    </row>
    <row r="337" spans="1:3" x14ac:dyDescent="0.25">
      <c r="A337" t="s">
        <v>621</v>
      </c>
      <c r="B337" t="s">
        <v>622</v>
      </c>
      <c r="C337" t="s">
        <v>3</v>
      </c>
    </row>
    <row r="338" spans="1:3" x14ac:dyDescent="0.25">
      <c r="A338" t="s">
        <v>623</v>
      </c>
      <c r="B338" t="s">
        <v>624</v>
      </c>
      <c r="C338" t="s">
        <v>3</v>
      </c>
    </row>
    <row r="339" spans="1:3" x14ac:dyDescent="0.25">
      <c r="A339" t="s">
        <v>625</v>
      </c>
      <c r="B339" t="s">
        <v>626</v>
      </c>
      <c r="C339" t="s">
        <v>3</v>
      </c>
    </row>
    <row r="340" spans="1:3" x14ac:dyDescent="0.25">
      <c r="A340" t="s">
        <v>627</v>
      </c>
      <c r="B340" t="s">
        <v>628</v>
      </c>
      <c r="C340" t="s">
        <v>3</v>
      </c>
    </row>
    <row r="341" spans="1:3" x14ac:dyDescent="0.25">
      <c r="A341" t="s">
        <v>629</v>
      </c>
      <c r="B341" t="s">
        <v>630</v>
      </c>
      <c r="C341" t="s">
        <v>3</v>
      </c>
    </row>
    <row r="342" spans="1:3" x14ac:dyDescent="0.25">
      <c r="A342" t="s">
        <v>631</v>
      </c>
      <c r="B342" t="s">
        <v>632</v>
      </c>
      <c r="C342" t="s">
        <v>6</v>
      </c>
    </row>
    <row r="343" spans="1:3" x14ac:dyDescent="0.25">
      <c r="A343" t="s">
        <v>633</v>
      </c>
      <c r="B343" t="s">
        <v>634</v>
      </c>
      <c r="C343" t="s">
        <v>6</v>
      </c>
    </row>
    <row r="344" spans="1:3" x14ac:dyDescent="0.25">
      <c r="A344" t="s">
        <v>635</v>
      </c>
      <c r="B344" t="s">
        <v>636</v>
      </c>
      <c r="C344" t="s">
        <v>6</v>
      </c>
    </row>
    <row r="345" spans="1:3" x14ac:dyDescent="0.25">
      <c r="A345" t="s">
        <v>637</v>
      </c>
      <c r="B345" t="s">
        <v>638</v>
      </c>
      <c r="C345" t="s">
        <v>3</v>
      </c>
    </row>
    <row r="346" spans="1:3" x14ac:dyDescent="0.25">
      <c r="A346" t="s">
        <v>639</v>
      </c>
      <c r="B346" t="s">
        <v>640</v>
      </c>
      <c r="C346" t="s">
        <v>3</v>
      </c>
    </row>
    <row r="347" spans="1:3" x14ac:dyDescent="0.25">
      <c r="A347" t="s">
        <v>641</v>
      </c>
      <c r="B347" t="s">
        <v>642</v>
      </c>
      <c r="C347" t="s">
        <v>3</v>
      </c>
    </row>
    <row r="348" spans="1:3" x14ac:dyDescent="0.25">
      <c r="A348" t="s">
        <v>643</v>
      </c>
      <c r="B348" t="s">
        <v>644</v>
      </c>
      <c r="C348" t="s">
        <v>3</v>
      </c>
    </row>
    <row r="349" spans="1:3" x14ac:dyDescent="0.25">
      <c r="A349" t="s">
        <v>645</v>
      </c>
      <c r="B349" t="s">
        <v>646</v>
      </c>
      <c r="C349" t="s">
        <v>3</v>
      </c>
    </row>
    <row r="350" spans="1:3" x14ac:dyDescent="0.25">
      <c r="A350" t="s">
        <v>647</v>
      </c>
      <c r="B350" t="s">
        <v>648</v>
      </c>
      <c r="C350" t="s">
        <v>3</v>
      </c>
    </row>
    <row r="351" spans="1:3" x14ac:dyDescent="0.25">
      <c r="A351" t="s">
        <v>649</v>
      </c>
      <c r="B351" t="s">
        <v>650</v>
      </c>
      <c r="C351" t="s">
        <v>3</v>
      </c>
    </row>
    <row r="352" spans="1:3" x14ac:dyDescent="0.25">
      <c r="A352" t="s">
        <v>651</v>
      </c>
      <c r="B352" t="s">
        <v>652</v>
      </c>
      <c r="C352" t="s">
        <v>3</v>
      </c>
    </row>
    <row r="353" spans="1:3" x14ac:dyDescent="0.25">
      <c r="A353" t="s">
        <v>653</v>
      </c>
      <c r="B353" t="s">
        <v>654</v>
      </c>
      <c r="C353" t="s">
        <v>3</v>
      </c>
    </row>
    <row r="354" spans="1:3" x14ac:dyDescent="0.25">
      <c r="A354" t="s">
        <v>653</v>
      </c>
      <c r="B354" t="s">
        <v>655</v>
      </c>
      <c r="C354" t="s">
        <v>3</v>
      </c>
    </row>
    <row r="355" spans="1:3" x14ac:dyDescent="0.25">
      <c r="A355" t="s">
        <v>656</v>
      </c>
      <c r="B355" t="s">
        <v>657</v>
      </c>
      <c r="C355" t="s">
        <v>3</v>
      </c>
    </row>
    <row r="356" spans="1:3" x14ac:dyDescent="0.25">
      <c r="A356" t="s">
        <v>658</v>
      </c>
      <c r="B356" t="s">
        <v>659</v>
      </c>
      <c r="C356" t="s">
        <v>3</v>
      </c>
    </row>
    <row r="357" spans="1:3" x14ac:dyDescent="0.25">
      <c r="A357" t="s">
        <v>660</v>
      </c>
      <c r="B357" t="s">
        <v>661</v>
      </c>
      <c r="C357" t="s">
        <v>3</v>
      </c>
    </row>
    <row r="358" spans="1:3" x14ac:dyDescent="0.25">
      <c r="A358" t="s">
        <v>662</v>
      </c>
      <c r="B358" t="s">
        <v>663</v>
      </c>
      <c r="C358" t="s">
        <v>11</v>
      </c>
    </row>
    <row r="359" spans="1:3" x14ac:dyDescent="0.25">
      <c r="A359" t="s">
        <v>662</v>
      </c>
      <c r="B359" t="s">
        <v>664</v>
      </c>
      <c r="C359" t="s">
        <v>11</v>
      </c>
    </row>
    <row r="360" spans="1:3" x14ac:dyDescent="0.25">
      <c r="A360" t="s">
        <v>665</v>
      </c>
      <c r="B360" t="s">
        <v>666</v>
      </c>
      <c r="C360" t="s">
        <v>3</v>
      </c>
    </row>
    <row r="361" spans="1:3" x14ac:dyDescent="0.25">
      <c r="A361" t="s">
        <v>667</v>
      </c>
      <c r="B361" t="s">
        <v>668</v>
      </c>
      <c r="C361" t="s">
        <v>3</v>
      </c>
    </row>
    <row r="362" spans="1:3" x14ac:dyDescent="0.25">
      <c r="A362" t="s">
        <v>669</v>
      </c>
      <c r="B362" t="s">
        <v>670</v>
      </c>
      <c r="C362" t="s">
        <v>6</v>
      </c>
    </row>
    <row r="363" spans="1:3" x14ac:dyDescent="0.25">
      <c r="A363" t="s">
        <v>671</v>
      </c>
      <c r="B363" t="s">
        <v>672</v>
      </c>
      <c r="C363" t="s">
        <v>3</v>
      </c>
    </row>
    <row r="364" spans="1:3" x14ac:dyDescent="0.25">
      <c r="A364" t="s">
        <v>673</v>
      </c>
      <c r="B364" t="s">
        <v>674</v>
      </c>
      <c r="C364" t="s">
        <v>3</v>
      </c>
    </row>
    <row r="365" spans="1:3" x14ac:dyDescent="0.25">
      <c r="A365" t="s">
        <v>675</v>
      </c>
      <c r="B365" t="s">
        <v>676</v>
      </c>
      <c r="C365" t="s">
        <v>3</v>
      </c>
    </row>
    <row r="366" spans="1:3" x14ac:dyDescent="0.25">
      <c r="A366" t="s">
        <v>677</v>
      </c>
      <c r="B366" t="s">
        <v>678</v>
      </c>
      <c r="C366" t="s">
        <v>6</v>
      </c>
    </row>
    <row r="367" spans="1:3" x14ac:dyDescent="0.25">
      <c r="A367" t="s">
        <v>677</v>
      </c>
      <c r="B367" t="s">
        <v>679</v>
      </c>
      <c r="C367" t="s">
        <v>6</v>
      </c>
    </row>
    <row r="368" spans="1:3" x14ac:dyDescent="0.25">
      <c r="A368" t="s">
        <v>680</v>
      </c>
      <c r="B368" t="s">
        <v>681</v>
      </c>
      <c r="C368" t="s">
        <v>3</v>
      </c>
    </row>
    <row r="369" spans="1:3" x14ac:dyDescent="0.25">
      <c r="A369" t="s">
        <v>682</v>
      </c>
      <c r="B369" t="s">
        <v>683</v>
      </c>
      <c r="C369" t="s">
        <v>3</v>
      </c>
    </row>
    <row r="370" spans="1:3" x14ac:dyDescent="0.25">
      <c r="A370" t="s">
        <v>684</v>
      </c>
      <c r="B370" t="s">
        <v>685</v>
      </c>
      <c r="C370" t="s">
        <v>20</v>
      </c>
    </row>
    <row r="371" spans="1:3" x14ac:dyDescent="0.25">
      <c r="A371" t="s">
        <v>686</v>
      </c>
      <c r="B371" t="s">
        <v>687</v>
      </c>
      <c r="C371" t="s">
        <v>3</v>
      </c>
    </row>
    <row r="372" spans="1:3" x14ac:dyDescent="0.25">
      <c r="A372" t="s">
        <v>688</v>
      </c>
      <c r="B372" t="s">
        <v>689</v>
      </c>
      <c r="C372" t="s">
        <v>3</v>
      </c>
    </row>
    <row r="373" spans="1:3" x14ac:dyDescent="0.25">
      <c r="A373" t="s">
        <v>690</v>
      </c>
      <c r="B373" t="s">
        <v>691</v>
      </c>
      <c r="C373" t="s">
        <v>3</v>
      </c>
    </row>
    <row r="374" spans="1:3" x14ac:dyDescent="0.25">
      <c r="A374" t="s">
        <v>692</v>
      </c>
      <c r="B374" t="s">
        <v>693</v>
      </c>
      <c r="C374" t="s">
        <v>3</v>
      </c>
    </row>
    <row r="375" spans="1:3" x14ac:dyDescent="0.25">
      <c r="A375" t="s">
        <v>694</v>
      </c>
      <c r="B375" t="s">
        <v>695</v>
      </c>
      <c r="C375" t="s">
        <v>3</v>
      </c>
    </row>
    <row r="376" spans="1:3" x14ac:dyDescent="0.25">
      <c r="A376" t="s">
        <v>696</v>
      </c>
      <c r="B376" t="s">
        <v>697</v>
      </c>
      <c r="C376" t="s">
        <v>3</v>
      </c>
    </row>
    <row r="377" spans="1:3" x14ac:dyDescent="0.25">
      <c r="A377" t="s">
        <v>698</v>
      </c>
      <c r="B377" t="s">
        <v>699</v>
      </c>
      <c r="C377" t="s">
        <v>3</v>
      </c>
    </row>
    <row r="378" spans="1:3" x14ac:dyDescent="0.25">
      <c r="A378" t="s">
        <v>700</v>
      </c>
      <c r="B378" t="s">
        <v>701</v>
      </c>
      <c r="C378" t="s">
        <v>3</v>
      </c>
    </row>
    <row r="379" spans="1:3" x14ac:dyDescent="0.25">
      <c r="A379" t="s">
        <v>702</v>
      </c>
      <c r="B379" t="s">
        <v>703</v>
      </c>
      <c r="C379" t="s">
        <v>3</v>
      </c>
    </row>
    <row r="380" spans="1:3" x14ac:dyDescent="0.25">
      <c r="A380" t="s">
        <v>702</v>
      </c>
      <c r="B380" t="s">
        <v>704</v>
      </c>
      <c r="C380" t="s">
        <v>3</v>
      </c>
    </row>
    <row r="381" spans="1:3" x14ac:dyDescent="0.25">
      <c r="A381" t="s">
        <v>705</v>
      </c>
      <c r="B381" t="s">
        <v>706</v>
      </c>
      <c r="C381" t="s">
        <v>3</v>
      </c>
    </row>
    <row r="382" spans="1:3" x14ac:dyDescent="0.25">
      <c r="A382" t="s">
        <v>707</v>
      </c>
      <c r="B382" t="s">
        <v>708</v>
      </c>
      <c r="C382" t="s">
        <v>3</v>
      </c>
    </row>
    <row r="383" spans="1:3" x14ac:dyDescent="0.25">
      <c r="A383" t="s">
        <v>709</v>
      </c>
      <c r="B383" t="s">
        <v>710</v>
      </c>
      <c r="C383" t="s">
        <v>3</v>
      </c>
    </row>
    <row r="384" spans="1:3" x14ac:dyDescent="0.25">
      <c r="A384" t="s">
        <v>711</v>
      </c>
      <c r="B384" t="s">
        <v>712</v>
      </c>
      <c r="C384" t="s">
        <v>3</v>
      </c>
    </row>
    <row r="385" spans="1:3" x14ac:dyDescent="0.25">
      <c r="A385" t="s">
        <v>713</v>
      </c>
      <c r="B385" t="s">
        <v>714</v>
      </c>
      <c r="C385" t="s">
        <v>3</v>
      </c>
    </row>
    <row r="386" spans="1:3" x14ac:dyDescent="0.25">
      <c r="A386" t="s">
        <v>715</v>
      </c>
      <c r="B386" t="s">
        <v>716</v>
      </c>
      <c r="C386" t="s">
        <v>6</v>
      </c>
    </row>
    <row r="387" spans="1:3" x14ac:dyDescent="0.25">
      <c r="A387" t="s">
        <v>717</v>
      </c>
      <c r="B387" t="s">
        <v>718</v>
      </c>
      <c r="C387" t="s">
        <v>6</v>
      </c>
    </row>
    <row r="388" spans="1:3" x14ac:dyDescent="0.25">
      <c r="A388" t="s">
        <v>719</v>
      </c>
      <c r="B388" t="s">
        <v>720</v>
      </c>
      <c r="C388" t="s">
        <v>11</v>
      </c>
    </row>
    <row r="389" spans="1:3" x14ac:dyDescent="0.25">
      <c r="A389" t="s">
        <v>721</v>
      </c>
      <c r="B389" t="s">
        <v>722</v>
      </c>
      <c r="C389" t="s">
        <v>11</v>
      </c>
    </row>
    <row r="390" spans="1:3" x14ac:dyDescent="0.25">
      <c r="A390" t="s">
        <v>721</v>
      </c>
      <c r="B390" t="s">
        <v>723</v>
      </c>
      <c r="C390" t="s">
        <v>11</v>
      </c>
    </row>
    <row r="391" spans="1:3" x14ac:dyDescent="0.25">
      <c r="A391" t="s">
        <v>721</v>
      </c>
      <c r="B391" t="s">
        <v>724</v>
      </c>
      <c r="C391" t="s">
        <v>11</v>
      </c>
    </row>
    <row r="392" spans="1:3" x14ac:dyDescent="0.25">
      <c r="A392" t="s">
        <v>721</v>
      </c>
      <c r="B392" t="s">
        <v>725</v>
      </c>
      <c r="C392" t="s">
        <v>11</v>
      </c>
    </row>
    <row r="393" spans="1:3" x14ac:dyDescent="0.25">
      <c r="A393" t="s">
        <v>726</v>
      </c>
      <c r="B393" t="s">
        <v>727</v>
      </c>
      <c r="C393" t="s">
        <v>3</v>
      </c>
    </row>
    <row r="394" spans="1:3" x14ac:dyDescent="0.25">
      <c r="A394" t="s">
        <v>728</v>
      </c>
      <c r="B394" t="s">
        <v>729</v>
      </c>
      <c r="C394" t="s">
        <v>3</v>
      </c>
    </row>
    <row r="395" spans="1:3" x14ac:dyDescent="0.25">
      <c r="A395" t="s">
        <v>730</v>
      </c>
      <c r="B395" t="s">
        <v>731</v>
      </c>
      <c r="C395" t="s">
        <v>11</v>
      </c>
    </row>
    <row r="396" spans="1:3" x14ac:dyDescent="0.25">
      <c r="A396" t="s">
        <v>730</v>
      </c>
      <c r="B396" t="s">
        <v>732</v>
      </c>
      <c r="C396" t="s">
        <v>11</v>
      </c>
    </row>
    <row r="397" spans="1:3" x14ac:dyDescent="0.25">
      <c r="A397" t="s">
        <v>730</v>
      </c>
      <c r="B397" t="s">
        <v>733</v>
      </c>
      <c r="C397" t="s">
        <v>11</v>
      </c>
    </row>
    <row r="398" spans="1:3" x14ac:dyDescent="0.25">
      <c r="A398" t="s">
        <v>734</v>
      </c>
      <c r="B398" t="s">
        <v>735</v>
      </c>
      <c r="C398" t="s">
        <v>11</v>
      </c>
    </row>
    <row r="399" spans="1:3" x14ac:dyDescent="0.25">
      <c r="A399" t="s">
        <v>736</v>
      </c>
      <c r="B399" t="s">
        <v>737</v>
      </c>
      <c r="C399" t="s">
        <v>3</v>
      </c>
    </row>
    <row r="400" spans="1:3" x14ac:dyDescent="0.25">
      <c r="A400" t="s">
        <v>738</v>
      </c>
      <c r="B400" t="s">
        <v>739</v>
      </c>
      <c r="C400" t="s">
        <v>3</v>
      </c>
    </row>
    <row r="401" spans="1:3" x14ac:dyDescent="0.25">
      <c r="A401" t="s">
        <v>740</v>
      </c>
      <c r="B401" t="s">
        <v>741</v>
      </c>
      <c r="C401" t="s">
        <v>6</v>
      </c>
    </row>
    <row r="402" spans="1:3" x14ac:dyDescent="0.25">
      <c r="A402" t="s">
        <v>742</v>
      </c>
      <c r="B402" t="s">
        <v>743</v>
      </c>
      <c r="C402" t="s">
        <v>6</v>
      </c>
    </row>
    <row r="403" spans="1:3" x14ac:dyDescent="0.25">
      <c r="A403" t="s">
        <v>744</v>
      </c>
      <c r="B403" t="s">
        <v>745</v>
      </c>
      <c r="C403" t="s">
        <v>20</v>
      </c>
    </row>
    <row r="404" spans="1:3" x14ac:dyDescent="0.25">
      <c r="A404" t="s">
        <v>746</v>
      </c>
      <c r="B404" t="s">
        <v>747</v>
      </c>
      <c r="C404" t="s">
        <v>88</v>
      </c>
    </row>
    <row r="405" spans="1:3" x14ac:dyDescent="0.25">
      <c r="A405" t="s">
        <v>748</v>
      </c>
      <c r="B405" t="s">
        <v>749</v>
      </c>
      <c r="C405" t="s">
        <v>3</v>
      </c>
    </row>
    <row r="406" spans="1:3" x14ac:dyDescent="0.25">
      <c r="A406" t="s">
        <v>750</v>
      </c>
      <c r="B406" t="s">
        <v>751</v>
      </c>
      <c r="C406" t="s">
        <v>3</v>
      </c>
    </row>
    <row r="407" spans="1:3" x14ac:dyDescent="0.25">
      <c r="A407" t="s">
        <v>752</v>
      </c>
      <c r="B407" t="s">
        <v>753</v>
      </c>
      <c r="C407" t="s">
        <v>6</v>
      </c>
    </row>
    <row r="408" spans="1:3" x14ac:dyDescent="0.25">
      <c r="A408" t="s">
        <v>754</v>
      </c>
      <c r="B408" t="s">
        <v>755</v>
      </c>
      <c r="C408" t="s">
        <v>3</v>
      </c>
    </row>
    <row r="409" spans="1:3" x14ac:dyDescent="0.25">
      <c r="A409" t="s">
        <v>756</v>
      </c>
      <c r="B409" t="s">
        <v>757</v>
      </c>
      <c r="C409" t="s">
        <v>3</v>
      </c>
    </row>
    <row r="410" spans="1:3" x14ac:dyDescent="0.25">
      <c r="A410" t="s">
        <v>758</v>
      </c>
      <c r="B410" t="s">
        <v>759</v>
      </c>
      <c r="C410" t="s">
        <v>3</v>
      </c>
    </row>
    <row r="411" spans="1:3" x14ac:dyDescent="0.25">
      <c r="A411" t="s">
        <v>760</v>
      </c>
      <c r="B411" t="s">
        <v>761</v>
      </c>
      <c r="C411" t="s">
        <v>3</v>
      </c>
    </row>
    <row r="412" spans="1:3" x14ac:dyDescent="0.25">
      <c r="A412" t="s">
        <v>762</v>
      </c>
      <c r="B412" t="s">
        <v>763</v>
      </c>
      <c r="C412" t="s">
        <v>6</v>
      </c>
    </row>
    <row r="413" spans="1:3" x14ac:dyDescent="0.25">
      <c r="A413" t="s">
        <v>764</v>
      </c>
      <c r="B413" t="s">
        <v>765</v>
      </c>
      <c r="C413" t="s">
        <v>3</v>
      </c>
    </row>
    <row r="414" spans="1:3" x14ac:dyDescent="0.25">
      <c r="A414" t="s">
        <v>764</v>
      </c>
      <c r="B414" t="s">
        <v>766</v>
      </c>
      <c r="C414" t="s">
        <v>3</v>
      </c>
    </row>
    <row r="415" spans="1:3" x14ac:dyDescent="0.25">
      <c r="A415" t="s">
        <v>767</v>
      </c>
      <c r="B415" t="s">
        <v>768</v>
      </c>
      <c r="C415" t="s">
        <v>3</v>
      </c>
    </row>
    <row r="416" spans="1:3" x14ac:dyDescent="0.25">
      <c r="A416" t="s">
        <v>769</v>
      </c>
      <c r="B416" t="s">
        <v>770</v>
      </c>
      <c r="C416" t="s">
        <v>3</v>
      </c>
    </row>
    <row r="417" spans="1:3" x14ac:dyDescent="0.25">
      <c r="A417" t="s">
        <v>771</v>
      </c>
      <c r="B417" t="s">
        <v>772</v>
      </c>
      <c r="C417" t="s">
        <v>6</v>
      </c>
    </row>
    <row r="418" spans="1:3" x14ac:dyDescent="0.25">
      <c r="A418" t="s">
        <v>773</v>
      </c>
      <c r="B418" t="s">
        <v>774</v>
      </c>
      <c r="C418" t="s">
        <v>6</v>
      </c>
    </row>
    <row r="419" spans="1:3" x14ac:dyDescent="0.25">
      <c r="A419" t="s">
        <v>775</v>
      </c>
      <c r="B419" t="s">
        <v>776</v>
      </c>
      <c r="C419" t="s">
        <v>3</v>
      </c>
    </row>
    <row r="420" spans="1:3" x14ac:dyDescent="0.25">
      <c r="A420" t="s">
        <v>777</v>
      </c>
      <c r="B420" t="s">
        <v>778</v>
      </c>
      <c r="C420" t="s">
        <v>3</v>
      </c>
    </row>
    <row r="421" spans="1:3" x14ac:dyDescent="0.25">
      <c r="A421" t="s">
        <v>779</v>
      </c>
      <c r="B421" t="s">
        <v>780</v>
      </c>
      <c r="C421" t="s">
        <v>3</v>
      </c>
    </row>
    <row r="422" spans="1:3" x14ac:dyDescent="0.25">
      <c r="A422" t="s">
        <v>781</v>
      </c>
      <c r="B422" t="s">
        <v>782</v>
      </c>
      <c r="C422" t="s">
        <v>3</v>
      </c>
    </row>
    <row r="423" spans="1:3" x14ac:dyDescent="0.25">
      <c r="A423" t="s">
        <v>783</v>
      </c>
      <c r="B423" t="s">
        <v>784</v>
      </c>
      <c r="C423" t="s">
        <v>3</v>
      </c>
    </row>
    <row r="424" spans="1:3" x14ac:dyDescent="0.25">
      <c r="A424" t="s">
        <v>785</v>
      </c>
      <c r="B424" t="s">
        <v>786</v>
      </c>
      <c r="C424" t="s">
        <v>11</v>
      </c>
    </row>
    <row r="425" spans="1:3" x14ac:dyDescent="0.25">
      <c r="A425" t="s">
        <v>785</v>
      </c>
      <c r="B425" t="s">
        <v>787</v>
      </c>
      <c r="C425" t="s">
        <v>11</v>
      </c>
    </row>
    <row r="426" spans="1:3" x14ac:dyDescent="0.25">
      <c r="A426" t="s">
        <v>788</v>
      </c>
      <c r="B426" t="s">
        <v>789</v>
      </c>
      <c r="C426" t="s">
        <v>11</v>
      </c>
    </row>
    <row r="427" spans="1:3" x14ac:dyDescent="0.25">
      <c r="A427" t="s">
        <v>788</v>
      </c>
      <c r="B427" t="s">
        <v>790</v>
      </c>
      <c r="C427" t="s">
        <v>11</v>
      </c>
    </row>
    <row r="428" spans="1:3" x14ac:dyDescent="0.25">
      <c r="A428" t="s">
        <v>791</v>
      </c>
      <c r="B428" t="s">
        <v>792</v>
      </c>
      <c r="C428" t="s">
        <v>11</v>
      </c>
    </row>
    <row r="429" spans="1:3" x14ac:dyDescent="0.25">
      <c r="A429" t="s">
        <v>793</v>
      </c>
      <c r="B429" t="s">
        <v>794</v>
      </c>
      <c r="C429" t="s">
        <v>11</v>
      </c>
    </row>
    <row r="430" spans="1:3" x14ac:dyDescent="0.25">
      <c r="A430" t="s">
        <v>795</v>
      </c>
      <c r="B430" t="s">
        <v>796</v>
      </c>
      <c r="C430" t="s">
        <v>6</v>
      </c>
    </row>
    <row r="431" spans="1:3" x14ac:dyDescent="0.25">
      <c r="A431" t="s">
        <v>797</v>
      </c>
      <c r="B431" t="s">
        <v>798</v>
      </c>
      <c r="C431" t="s">
        <v>88</v>
      </c>
    </row>
    <row r="432" spans="1:3" x14ac:dyDescent="0.25">
      <c r="A432" t="s">
        <v>799</v>
      </c>
      <c r="B432" t="s">
        <v>800</v>
      </c>
      <c r="C432" t="s">
        <v>3</v>
      </c>
    </row>
    <row r="433" spans="1:3" x14ac:dyDescent="0.25">
      <c r="A433" t="s">
        <v>801</v>
      </c>
      <c r="B433" t="s">
        <v>802</v>
      </c>
      <c r="C433" t="s">
        <v>3</v>
      </c>
    </row>
    <row r="434" spans="1:3" x14ac:dyDescent="0.25">
      <c r="A434" t="s">
        <v>803</v>
      </c>
      <c r="B434" t="s">
        <v>804</v>
      </c>
      <c r="C434" t="s">
        <v>3</v>
      </c>
    </row>
    <row r="435" spans="1:3" x14ac:dyDescent="0.25">
      <c r="A435" t="s">
        <v>805</v>
      </c>
      <c r="B435" t="s">
        <v>806</v>
      </c>
      <c r="C435" t="s">
        <v>3</v>
      </c>
    </row>
    <row r="436" spans="1:3" x14ac:dyDescent="0.25">
      <c r="A436" t="s">
        <v>807</v>
      </c>
      <c r="B436" t="s">
        <v>808</v>
      </c>
      <c r="C436" t="s">
        <v>3</v>
      </c>
    </row>
    <row r="437" spans="1:3" x14ac:dyDescent="0.25">
      <c r="A437" t="s">
        <v>809</v>
      </c>
      <c r="B437" t="s">
        <v>810</v>
      </c>
      <c r="C437" t="s">
        <v>6</v>
      </c>
    </row>
    <row r="438" spans="1:3" x14ac:dyDescent="0.25">
      <c r="A438" t="s">
        <v>811</v>
      </c>
      <c r="B438" t="s">
        <v>812</v>
      </c>
      <c r="C438" t="s">
        <v>3</v>
      </c>
    </row>
    <row r="439" spans="1:3" x14ac:dyDescent="0.25">
      <c r="A439" t="s">
        <v>813</v>
      </c>
      <c r="B439" t="s">
        <v>814</v>
      </c>
      <c r="C439" t="s">
        <v>3</v>
      </c>
    </row>
    <row r="440" spans="1:3" x14ac:dyDescent="0.25">
      <c r="A440" t="s">
        <v>815</v>
      </c>
      <c r="B440" t="s">
        <v>816</v>
      </c>
      <c r="C440" t="s">
        <v>3</v>
      </c>
    </row>
    <row r="441" spans="1:3" x14ac:dyDescent="0.25">
      <c r="A441" t="s">
        <v>817</v>
      </c>
      <c r="B441" t="s">
        <v>818</v>
      </c>
      <c r="C441" t="s">
        <v>6</v>
      </c>
    </row>
    <row r="442" spans="1:3" x14ac:dyDescent="0.25">
      <c r="A442" t="s">
        <v>819</v>
      </c>
      <c r="B442" t="s">
        <v>820</v>
      </c>
      <c r="C442" t="s">
        <v>6</v>
      </c>
    </row>
    <row r="443" spans="1:3" x14ac:dyDescent="0.25">
      <c r="A443" t="s">
        <v>821</v>
      </c>
      <c r="B443" t="s">
        <v>822</v>
      </c>
      <c r="C443" t="s">
        <v>3</v>
      </c>
    </row>
    <row r="444" spans="1:3" x14ac:dyDescent="0.25">
      <c r="A444" t="s">
        <v>823</v>
      </c>
      <c r="B444" t="s">
        <v>824</v>
      </c>
      <c r="C444" t="s">
        <v>3</v>
      </c>
    </row>
    <row r="445" spans="1:3" x14ac:dyDescent="0.25">
      <c r="A445" t="s">
        <v>825</v>
      </c>
      <c r="B445" t="s">
        <v>826</v>
      </c>
      <c r="C445" t="s">
        <v>6</v>
      </c>
    </row>
    <row r="446" spans="1:3" x14ac:dyDescent="0.25">
      <c r="A446" t="s">
        <v>825</v>
      </c>
      <c r="B446" t="s">
        <v>827</v>
      </c>
      <c r="C446" t="s">
        <v>6</v>
      </c>
    </row>
    <row r="447" spans="1:3" x14ac:dyDescent="0.25">
      <c r="A447" t="s">
        <v>828</v>
      </c>
      <c r="B447" t="s">
        <v>829</v>
      </c>
      <c r="C447" t="s">
        <v>3</v>
      </c>
    </row>
    <row r="448" spans="1:3" x14ac:dyDescent="0.25">
      <c r="A448" t="s">
        <v>830</v>
      </c>
      <c r="B448" t="s">
        <v>831</v>
      </c>
      <c r="C448" t="s">
        <v>6</v>
      </c>
    </row>
    <row r="449" spans="1:3" x14ac:dyDescent="0.25">
      <c r="A449" t="s">
        <v>832</v>
      </c>
      <c r="B449" t="s">
        <v>833</v>
      </c>
      <c r="C449" t="s">
        <v>6</v>
      </c>
    </row>
    <row r="450" spans="1:3" x14ac:dyDescent="0.25">
      <c r="A450" t="s">
        <v>834</v>
      </c>
      <c r="B450" t="s">
        <v>835</v>
      </c>
      <c r="C450" t="s">
        <v>3</v>
      </c>
    </row>
    <row r="451" spans="1:3" x14ac:dyDescent="0.25">
      <c r="A451" t="s">
        <v>836</v>
      </c>
      <c r="B451" t="s">
        <v>837</v>
      </c>
      <c r="C451" t="s">
        <v>3</v>
      </c>
    </row>
    <row r="452" spans="1:3" x14ac:dyDescent="0.25">
      <c r="A452" t="s">
        <v>838</v>
      </c>
      <c r="B452" t="s">
        <v>839</v>
      </c>
      <c r="C452" t="s">
        <v>11</v>
      </c>
    </row>
    <row r="453" spans="1:3" x14ac:dyDescent="0.25">
      <c r="A453" t="s">
        <v>840</v>
      </c>
      <c r="B453" t="s">
        <v>841</v>
      </c>
      <c r="C453" t="s">
        <v>3</v>
      </c>
    </row>
    <row r="454" spans="1:3" x14ac:dyDescent="0.25">
      <c r="A454" t="s">
        <v>842</v>
      </c>
      <c r="B454" t="s">
        <v>843</v>
      </c>
      <c r="C454" t="s">
        <v>11</v>
      </c>
    </row>
    <row r="455" spans="1:3" x14ac:dyDescent="0.25">
      <c r="A455" t="s">
        <v>842</v>
      </c>
      <c r="B455" t="s">
        <v>844</v>
      </c>
      <c r="C455" t="s">
        <v>11</v>
      </c>
    </row>
    <row r="456" spans="1:3" x14ac:dyDescent="0.25">
      <c r="A456" t="s">
        <v>842</v>
      </c>
      <c r="B456" t="s">
        <v>845</v>
      </c>
      <c r="C456" t="s">
        <v>11</v>
      </c>
    </row>
    <row r="457" spans="1:3" x14ac:dyDescent="0.25">
      <c r="A457" t="s">
        <v>846</v>
      </c>
      <c r="B457" t="s">
        <v>847</v>
      </c>
      <c r="C457" t="s">
        <v>6</v>
      </c>
    </row>
    <row r="458" spans="1:3" x14ac:dyDescent="0.25">
      <c r="A458" t="s">
        <v>846</v>
      </c>
      <c r="B458" t="s">
        <v>848</v>
      </c>
      <c r="C458" t="s">
        <v>6</v>
      </c>
    </row>
    <row r="459" spans="1:3" x14ac:dyDescent="0.25">
      <c r="A459" t="s">
        <v>846</v>
      </c>
      <c r="B459" t="s">
        <v>849</v>
      </c>
      <c r="C459" t="s">
        <v>6</v>
      </c>
    </row>
    <row r="460" spans="1:3" x14ac:dyDescent="0.25">
      <c r="A460" t="s">
        <v>846</v>
      </c>
      <c r="B460" t="s">
        <v>850</v>
      </c>
      <c r="C460" t="s">
        <v>6</v>
      </c>
    </row>
    <row r="461" spans="1:3" x14ac:dyDescent="0.25">
      <c r="A461" t="s">
        <v>851</v>
      </c>
      <c r="B461" t="s">
        <v>852</v>
      </c>
      <c r="C461" t="s">
        <v>6</v>
      </c>
    </row>
    <row r="462" spans="1:3" x14ac:dyDescent="0.25">
      <c r="A462" t="s">
        <v>853</v>
      </c>
      <c r="B462" t="s">
        <v>854</v>
      </c>
      <c r="C462" t="s">
        <v>88</v>
      </c>
    </row>
    <row r="463" spans="1:3" x14ac:dyDescent="0.25">
      <c r="A463" t="s">
        <v>855</v>
      </c>
      <c r="B463" t="s">
        <v>856</v>
      </c>
      <c r="C463" t="s">
        <v>3</v>
      </c>
    </row>
    <row r="464" spans="1:3" x14ac:dyDescent="0.25">
      <c r="A464" t="s">
        <v>857</v>
      </c>
      <c r="B464" t="s">
        <v>858</v>
      </c>
      <c r="C464" t="s">
        <v>3</v>
      </c>
    </row>
    <row r="465" spans="1:3" x14ac:dyDescent="0.25">
      <c r="A465" t="s">
        <v>859</v>
      </c>
      <c r="B465" t="s">
        <v>860</v>
      </c>
      <c r="C465" t="s">
        <v>6</v>
      </c>
    </row>
    <row r="466" spans="1:3" x14ac:dyDescent="0.25">
      <c r="A466" t="s">
        <v>861</v>
      </c>
      <c r="B466" t="s">
        <v>862</v>
      </c>
      <c r="C466" t="s">
        <v>3</v>
      </c>
    </row>
    <row r="467" spans="1:3" x14ac:dyDescent="0.25">
      <c r="A467" t="s">
        <v>863</v>
      </c>
      <c r="B467" t="s">
        <v>864</v>
      </c>
      <c r="C467" t="s">
        <v>3</v>
      </c>
    </row>
    <row r="468" spans="1:3" x14ac:dyDescent="0.25">
      <c r="A468" t="s">
        <v>865</v>
      </c>
      <c r="B468" t="s">
        <v>866</v>
      </c>
      <c r="C468" t="s">
        <v>3</v>
      </c>
    </row>
    <row r="469" spans="1:3" x14ac:dyDescent="0.25">
      <c r="A469" t="s">
        <v>867</v>
      </c>
      <c r="B469" t="s">
        <v>868</v>
      </c>
      <c r="C469" t="s">
        <v>3</v>
      </c>
    </row>
    <row r="470" spans="1:3" x14ac:dyDescent="0.25">
      <c r="A470" t="s">
        <v>869</v>
      </c>
      <c r="B470" t="s">
        <v>870</v>
      </c>
      <c r="C470" t="s">
        <v>3</v>
      </c>
    </row>
    <row r="471" spans="1:3" x14ac:dyDescent="0.25">
      <c r="A471" t="s">
        <v>871</v>
      </c>
      <c r="B471" t="s">
        <v>872</v>
      </c>
      <c r="C471" t="s">
        <v>3</v>
      </c>
    </row>
    <row r="472" spans="1:3" x14ac:dyDescent="0.25">
      <c r="A472" t="s">
        <v>873</v>
      </c>
      <c r="B472" t="s">
        <v>874</v>
      </c>
      <c r="C472" t="s">
        <v>3</v>
      </c>
    </row>
    <row r="473" spans="1:3" x14ac:dyDescent="0.25">
      <c r="A473" t="s">
        <v>875</v>
      </c>
      <c r="B473" t="s">
        <v>876</v>
      </c>
      <c r="C473" t="s">
        <v>3</v>
      </c>
    </row>
    <row r="474" spans="1:3" x14ac:dyDescent="0.25">
      <c r="A474" t="s">
        <v>877</v>
      </c>
      <c r="B474" t="s">
        <v>878</v>
      </c>
      <c r="C474" t="s">
        <v>11</v>
      </c>
    </row>
    <row r="475" spans="1:3" x14ac:dyDescent="0.25">
      <c r="A475" t="s">
        <v>877</v>
      </c>
      <c r="B475" t="s">
        <v>879</v>
      </c>
      <c r="C475" t="s">
        <v>11</v>
      </c>
    </row>
    <row r="476" spans="1:3" x14ac:dyDescent="0.25">
      <c r="A476" t="s">
        <v>880</v>
      </c>
      <c r="B476" t="s">
        <v>881</v>
      </c>
      <c r="C476" t="s">
        <v>3</v>
      </c>
    </row>
    <row r="477" spans="1:3" x14ac:dyDescent="0.25">
      <c r="A477" t="s">
        <v>882</v>
      </c>
      <c r="B477" t="s">
        <v>883</v>
      </c>
      <c r="C477" t="s">
        <v>6</v>
      </c>
    </row>
    <row r="478" spans="1:3" x14ac:dyDescent="0.25">
      <c r="A478" t="s">
        <v>884</v>
      </c>
      <c r="B478" t="s">
        <v>885</v>
      </c>
      <c r="C478" t="s">
        <v>6</v>
      </c>
    </row>
    <row r="479" spans="1:3" x14ac:dyDescent="0.25">
      <c r="A479" t="s">
        <v>886</v>
      </c>
      <c r="B479" t="s">
        <v>887</v>
      </c>
      <c r="C479" t="s">
        <v>3</v>
      </c>
    </row>
    <row r="480" spans="1:3" x14ac:dyDescent="0.25">
      <c r="A480" t="s">
        <v>888</v>
      </c>
      <c r="B480" t="s">
        <v>889</v>
      </c>
      <c r="C480" t="s">
        <v>3</v>
      </c>
    </row>
    <row r="481" spans="1:3" x14ac:dyDescent="0.25">
      <c r="A481" t="s">
        <v>890</v>
      </c>
      <c r="B481" t="s">
        <v>891</v>
      </c>
      <c r="C481" t="s">
        <v>3</v>
      </c>
    </row>
    <row r="482" spans="1:3" x14ac:dyDescent="0.25">
      <c r="A482" t="s">
        <v>892</v>
      </c>
      <c r="B482" t="s">
        <v>893</v>
      </c>
      <c r="C482" t="s">
        <v>3</v>
      </c>
    </row>
    <row r="483" spans="1:3" x14ac:dyDescent="0.25">
      <c r="A483" t="s">
        <v>894</v>
      </c>
      <c r="B483" t="s">
        <v>895</v>
      </c>
      <c r="C483" t="s">
        <v>6</v>
      </c>
    </row>
    <row r="484" spans="1:3" x14ac:dyDescent="0.25">
      <c r="A484" t="s">
        <v>896</v>
      </c>
      <c r="B484" t="s">
        <v>897</v>
      </c>
      <c r="C484" t="s">
        <v>3</v>
      </c>
    </row>
    <row r="485" spans="1:3" x14ac:dyDescent="0.25">
      <c r="A485" t="s">
        <v>898</v>
      </c>
      <c r="B485" t="s">
        <v>899</v>
      </c>
      <c r="C485" t="s">
        <v>3</v>
      </c>
    </row>
    <row r="486" spans="1:3" x14ac:dyDescent="0.25">
      <c r="A486" t="s">
        <v>900</v>
      </c>
      <c r="B486" t="s">
        <v>901</v>
      </c>
      <c r="C486" t="s">
        <v>3</v>
      </c>
    </row>
    <row r="487" spans="1:3" x14ac:dyDescent="0.25">
      <c r="A487" t="s">
        <v>902</v>
      </c>
      <c r="B487" t="s">
        <v>903</v>
      </c>
      <c r="C487" t="s">
        <v>3</v>
      </c>
    </row>
    <row r="488" spans="1:3" x14ac:dyDescent="0.25">
      <c r="A488" t="s">
        <v>904</v>
      </c>
      <c r="B488" t="s">
        <v>905</v>
      </c>
      <c r="C488" t="s">
        <v>3</v>
      </c>
    </row>
    <row r="489" spans="1:3" x14ac:dyDescent="0.25">
      <c r="A489" t="s">
        <v>906</v>
      </c>
      <c r="B489" t="s">
        <v>907</v>
      </c>
      <c r="C489" t="s">
        <v>3</v>
      </c>
    </row>
    <row r="490" spans="1:3" x14ac:dyDescent="0.25">
      <c r="A490" t="s">
        <v>908</v>
      </c>
      <c r="B490" t="s">
        <v>909</v>
      </c>
      <c r="C490" t="s">
        <v>6</v>
      </c>
    </row>
    <row r="491" spans="1:3" x14ac:dyDescent="0.25">
      <c r="A491" t="s">
        <v>910</v>
      </c>
      <c r="B491" t="s">
        <v>911</v>
      </c>
      <c r="C491" t="s">
        <v>3</v>
      </c>
    </row>
    <row r="492" spans="1:3" x14ac:dyDescent="0.25">
      <c r="A492" t="s">
        <v>912</v>
      </c>
      <c r="B492" t="s">
        <v>913</v>
      </c>
      <c r="C492" t="s">
        <v>6</v>
      </c>
    </row>
    <row r="493" spans="1:3" x14ac:dyDescent="0.25">
      <c r="A493" t="s">
        <v>914</v>
      </c>
      <c r="B493" t="s">
        <v>915</v>
      </c>
      <c r="C493" t="s">
        <v>6</v>
      </c>
    </row>
    <row r="494" spans="1:3" x14ac:dyDescent="0.25">
      <c r="A494" t="s">
        <v>916</v>
      </c>
      <c r="B494" t="s">
        <v>917</v>
      </c>
      <c r="C494" t="s">
        <v>6</v>
      </c>
    </row>
    <row r="495" spans="1:3" x14ac:dyDescent="0.25">
      <c r="A495" t="s">
        <v>918</v>
      </c>
      <c r="B495" t="s">
        <v>919</v>
      </c>
      <c r="C495" t="s">
        <v>20</v>
      </c>
    </row>
    <row r="496" spans="1:3" x14ac:dyDescent="0.25">
      <c r="A496" t="s">
        <v>920</v>
      </c>
      <c r="B496" t="s">
        <v>921</v>
      </c>
      <c r="C496" t="s">
        <v>11</v>
      </c>
    </row>
    <row r="497" spans="1:3" x14ac:dyDescent="0.25">
      <c r="A497" t="s">
        <v>922</v>
      </c>
      <c r="B497" t="s">
        <v>923</v>
      </c>
      <c r="C497" t="s">
        <v>3</v>
      </c>
    </row>
    <row r="498" spans="1:3" x14ac:dyDescent="0.25">
      <c r="A498" t="s">
        <v>924</v>
      </c>
      <c r="B498" t="s">
        <v>925</v>
      </c>
      <c r="C498" t="s">
        <v>3</v>
      </c>
    </row>
    <row r="499" spans="1:3" x14ac:dyDescent="0.25">
      <c r="A499" t="s">
        <v>926</v>
      </c>
      <c r="B499" t="s">
        <v>927</v>
      </c>
      <c r="C499" t="s">
        <v>3</v>
      </c>
    </row>
    <row r="500" spans="1:3" x14ac:dyDescent="0.25">
      <c r="A500" t="s">
        <v>928</v>
      </c>
      <c r="B500" t="s">
        <v>929</v>
      </c>
      <c r="C500" t="s">
        <v>3</v>
      </c>
    </row>
    <row r="501" spans="1:3" x14ac:dyDescent="0.25">
      <c r="A501" t="s">
        <v>928</v>
      </c>
      <c r="B501" t="s">
        <v>930</v>
      </c>
      <c r="C501" t="s">
        <v>3</v>
      </c>
    </row>
    <row r="502" spans="1:3" x14ac:dyDescent="0.25">
      <c r="A502" t="s">
        <v>931</v>
      </c>
      <c r="B502" t="s">
        <v>932</v>
      </c>
      <c r="C502" t="s">
        <v>3</v>
      </c>
    </row>
    <row r="503" spans="1:3" x14ac:dyDescent="0.25">
      <c r="A503" t="s">
        <v>931</v>
      </c>
      <c r="B503" t="s">
        <v>933</v>
      </c>
      <c r="C503" t="s">
        <v>3</v>
      </c>
    </row>
    <row r="504" spans="1:3" x14ac:dyDescent="0.25">
      <c r="A504" t="s">
        <v>934</v>
      </c>
      <c r="B504" t="s">
        <v>935</v>
      </c>
      <c r="C504" t="s">
        <v>3</v>
      </c>
    </row>
    <row r="505" spans="1:3" x14ac:dyDescent="0.25">
      <c r="A505" t="s">
        <v>936</v>
      </c>
      <c r="B505" t="s">
        <v>937</v>
      </c>
      <c r="C505" t="s">
        <v>6</v>
      </c>
    </row>
    <row r="506" spans="1:3" x14ac:dyDescent="0.25">
      <c r="A506" t="s">
        <v>938</v>
      </c>
      <c r="B506" t="s">
        <v>939</v>
      </c>
      <c r="C506" t="s">
        <v>3</v>
      </c>
    </row>
    <row r="507" spans="1:3" x14ac:dyDescent="0.25">
      <c r="A507" t="s">
        <v>938</v>
      </c>
      <c r="B507" t="s">
        <v>940</v>
      </c>
      <c r="C507" t="s">
        <v>3</v>
      </c>
    </row>
    <row r="508" spans="1:3" x14ac:dyDescent="0.25">
      <c r="A508" t="s">
        <v>941</v>
      </c>
      <c r="B508" t="s">
        <v>942</v>
      </c>
      <c r="C508" t="s">
        <v>20</v>
      </c>
    </row>
    <row r="509" spans="1:3" x14ac:dyDescent="0.25">
      <c r="A509" t="s">
        <v>943</v>
      </c>
      <c r="B509" t="s">
        <v>944</v>
      </c>
      <c r="C509" t="s">
        <v>6</v>
      </c>
    </row>
    <row r="510" spans="1:3" x14ac:dyDescent="0.25">
      <c r="A510" t="s">
        <v>945</v>
      </c>
      <c r="B510" t="s">
        <v>946</v>
      </c>
      <c r="C510" t="s">
        <v>6</v>
      </c>
    </row>
    <row r="511" spans="1:3" x14ac:dyDescent="0.25">
      <c r="A511" t="s">
        <v>947</v>
      </c>
      <c r="B511" t="s">
        <v>948</v>
      </c>
      <c r="C511" t="s">
        <v>20</v>
      </c>
    </row>
    <row r="512" spans="1:3" x14ac:dyDescent="0.25">
      <c r="A512" t="s">
        <v>949</v>
      </c>
      <c r="B512" t="s">
        <v>950</v>
      </c>
      <c r="C512" t="s">
        <v>3</v>
      </c>
    </row>
    <row r="513" spans="1:3" x14ac:dyDescent="0.25">
      <c r="A513" t="s">
        <v>951</v>
      </c>
      <c r="B513" t="s">
        <v>952</v>
      </c>
      <c r="C513" t="s">
        <v>3</v>
      </c>
    </row>
    <row r="514" spans="1:3" x14ac:dyDescent="0.25">
      <c r="A514" t="s">
        <v>953</v>
      </c>
      <c r="B514" t="s">
        <v>954</v>
      </c>
      <c r="C514" t="s">
        <v>3</v>
      </c>
    </row>
    <row r="515" spans="1:3" x14ac:dyDescent="0.25">
      <c r="A515" t="s">
        <v>953</v>
      </c>
      <c r="B515" t="s">
        <v>955</v>
      </c>
      <c r="C515" t="s">
        <v>3</v>
      </c>
    </row>
    <row r="516" spans="1:3" x14ac:dyDescent="0.25">
      <c r="A516" t="s">
        <v>956</v>
      </c>
      <c r="B516" t="s">
        <v>957</v>
      </c>
      <c r="C516" t="s">
        <v>3</v>
      </c>
    </row>
    <row r="517" spans="1:3" x14ac:dyDescent="0.25">
      <c r="A517" t="s">
        <v>958</v>
      </c>
      <c r="B517" t="s">
        <v>959</v>
      </c>
      <c r="C517" t="s">
        <v>3</v>
      </c>
    </row>
    <row r="518" spans="1:3" x14ac:dyDescent="0.25">
      <c r="A518" t="s">
        <v>960</v>
      </c>
      <c r="B518" t="s">
        <v>961</v>
      </c>
      <c r="C518" t="s">
        <v>3</v>
      </c>
    </row>
    <row r="519" spans="1:3" x14ac:dyDescent="0.25">
      <c r="A519" t="s">
        <v>962</v>
      </c>
      <c r="B519" t="s">
        <v>963</v>
      </c>
      <c r="C519" t="s">
        <v>31</v>
      </c>
    </row>
    <row r="520" spans="1:3" x14ac:dyDescent="0.25">
      <c r="A520" t="s">
        <v>964</v>
      </c>
      <c r="B520" t="s">
        <v>965</v>
      </c>
      <c r="C520" t="s">
        <v>3</v>
      </c>
    </row>
    <row r="521" spans="1:3" x14ac:dyDescent="0.25">
      <c r="A521" t="s">
        <v>966</v>
      </c>
      <c r="B521" t="s">
        <v>967</v>
      </c>
      <c r="C521" t="s">
        <v>3</v>
      </c>
    </row>
    <row r="522" spans="1:3" x14ac:dyDescent="0.25">
      <c r="A522" t="s">
        <v>968</v>
      </c>
      <c r="B522" t="s">
        <v>969</v>
      </c>
      <c r="C522" t="s">
        <v>6</v>
      </c>
    </row>
    <row r="523" spans="1:3" x14ac:dyDescent="0.25">
      <c r="A523" t="s">
        <v>970</v>
      </c>
      <c r="B523" t="s">
        <v>971</v>
      </c>
      <c r="C523" t="s">
        <v>6</v>
      </c>
    </row>
    <row r="524" spans="1:3" x14ac:dyDescent="0.25">
      <c r="A524" t="s">
        <v>970</v>
      </c>
      <c r="B524" t="s">
        <v>972</v>
      </c>
      <c r="C524" t="s">
        <v>6</v>
      </c>
    </row>
    <row r="525" spans="1:3" x14ac:dyDescent="0.25">
      <c r="A525" t="s">
        <v>973</v>
      </c>
      <c r="B525" t="s">
        <v>974</v>
      </c>
      <c r="C525" t="s">
        <v>6</v>
      </c>
    </row>
    <row r="526" spans="1:3" x14ac:dyDescent="0.25">
      <c r="A526" t="s">
        <v>975</v>
      </c>
      <c r="B526" t="s">
        <v>976</v>
      </c>
      <c r="C526" t="s">
        <v>3</v>
      </c>
    </row>
    <row r="527" spans="1:3" x14ac:dyDescent="0.25">
      <c r="A527" t="s">
        <v>977</v>
      </c>
      <c r="B527" t="s">
        <v>978</v>
      </c>
      <c r="C527" t="s">
        <v>3</v>
      </c>
    </row>
    <row r="528" spans="1:3" x14ac:dyDescent="0.25">
      <c r="A528" t="s">
        <v>979</v>
      </c>
      <c r="B528" t="s">
        <v>980</v>
      </c>
      <c r="C528" t="s">
        <v>6</v>
      </c>
    </row>
    <row r="529" spans="1:3" x14ac:dyDescent="0.25">
      <c r="A529" t="s">
        <v>981</v>
      </c>
      <c r="B529" t="s">
        <v>982</v>
      </c>
      <c r="C529" t="s">
        <v>3</v>
      </c>
    </row>
    <row r="530" spans="1:3" x14ac:dyDescent="0.25">
      <c r="A530" t="s">
        <v>983</v>
      </c>
      <c r="B530" t="s">
        <v>984</v>
      </c>
      <c r="C530" t="s">
        <v>3</v>
      </c>
    </row>
    <row r="531" spans="1:3" x14ac:dyDescent="0.25">
      <c r="A531" t="s">
        <v>985</v>
      </c>
      <c r="B531" t="s">
        <v>986</v>
      </c>
      <c r="C531" t="s">
        <v>3</v>
      </c>
    </row>
    <row r="532" spans="1:3" x14ac:dyDescent="0.25">
      <c r="A532" t="s">
        <v>987</v>
      </c>
      <c r="B532" t="s">
        <v>988</v>
      </c>
      <c r="C532" t="s">
        <v>3</v>
      </c>
    </row>
    <row r="533" spans="1:3" x14ac:dyDescent="0.25">
      <c r="A533" t="s">
        <v>989</v>
      </c>
      <c r="B533" t="s">
        <v>990</v>
      </c>
      <c r="C533" t="s">
        <v>6</v>
      </c>
    </row>
    <row r="534" spans="1:3" x14ac:dyDescent="0.25">
      <c r="A534" t="s">
        <v>991</v>
      </c>
      <c r="B534" t="s">
        <v>992</v>
      </c>
      <c r="C534" t="s">
        <v>6</v>
      </c>
    </row>
    <row r="535" spans="1:3" x14ac:dyDescent="0.25">
      <c r="A535" t="s">
        <v>993</v>
      </c>
      <c r="B535" t="s">
        <v>994</v>
      </c>
      <c r="C535" t="s">
        <v>6</v>
      </c>
    </row>
    <row r="536" spans="1:3" x14ac:dyDescent="0.25">
      <c r="A536" t="s">
        <v>993</v>
      </c>
      <c r="B536" t="s">
        <v>995</v>
      </c>
      <c r="C536" t="s">
        <v>6</v>
      </c>
    </row>
    <row r="537" spans="1:3" x14ac:dyDescent="0.25">
      <c r="A537" t="s">
        <v>996</v>
      </c>
      <c r="B537" t="s">
        <v>997</v>
      </c>
      <c r="C537" t="s">
        <v>3</v>
      </c>
    </row>
    <row r="538" spans="1:3" x14ac:dyDescent="0.25">
      <c r="A538" t="s">
        <v>998</v>
      </c>
      <c r="B538" t="s">
        <v>999</v>
      </c>
      <c r="C538" t="s">
        <v>20</v>
      </c>
    </row>
    <row r="539" spans="1:3" x14ac:dyDescent="0.25">
      <c r="A539" t="s">
        <v>1000</v>
      </c>
      <c r="B539" t="s">
        <v>1001</v>
      </c>
      <c r="C539" t="s">
        <v>20</v>
      </c>
    </row>
    <row r="540" spans="1:3" x14ac:dyDescent="0.25">
      <c r="A540" t="s">
        <v>1002</v>
      </c>
      <c r="B540" t="s">
        <v>1003</v>
      </c>
      <c r="C540" t="s">
        <v>6</v>
      </c>
    </row>
    <row r="541" spans="1:3" x14ac:dyDescent="0.25">
      <c r="A541" t="s">
        <v>1004</v>
      </c>
      <c r="B541" t="s">
        <v>1005</v>
      </c>
      <c r="C541" t="s">
        <v>3</v>
      </c>
    </row>
    <row r="542" spans="1:3" x14ac:dyDescent="0.25">
      <c r="A542" t="s">
        <v>1006</v>
      </c>
      <c r="B542" t="s">
        <v>1007</v>
      </c>
      <c r="C542" t="s">
        <v>3</v>
      </c>
    </row>
    <row r="543" spans="1:3" x14ac:dyDescent="0.25">
      <c r="A543" t="s">
        <v>1008</v>
      </c>
      <c r="B543" t="s">
        <v>1009</v>
      </c>
      <c r="C543" t="s">
        <v>6</v>
      </c>
    </row>
    <row r="544" spans="1:3" x14ac:dyDescent="0.25">
      <c r="A544" t="s">
        <v>1010</v>
      </c>
      <c r="B544" t="s">
        <v>1011</v>
      </c>
      <c r="C544" t="s">
        <v>20</v>
      </c>
    </row>
    <row r="545" spans="1:3" x14ac:dyDescent="0.25">
      <c r="A545" t="s">
        <v>1012</v>
      </c>
      <c r="B545" t="s">
        <v>1013</v>
      </c>
      <c r="C545" t="s">
        <v>6</v>
      </c>
    </row>
    <row r="546" spans="1:3" x14ac:dyDescent="0.25">
      <c r="A546" t="s">
        <v>1014</v>
      </c>
      <c r="B546" t="s">
        <v>1015</v>
      </c>
      <c r="C546" t="s">
        <v>20</v>
      </c>
    </row>
    <row r="547" spans="1:3" x14ac:dyDescent="0.25">
      <c r="A547" t="s">
        <v>1016</v>
      </c>
      <c r="B547" t="s">
        <v>1017</v>
      </c>
      <c r="C547" t="s">
        <v>88</v>
      </c>
    </row>
    <row r="548" spans="1:3" x14ac:dyDescent="0.25">
      <c r="A548" t="s">
        <v>1018</v>
      </c>
      <c r="B548" t="s">
        <v>1019</v>
      </c>
      <c r="C548" t="s">
        <v>3</v>
      </c>
    </row>
    <row r="549" spans="1:3" x14ac:dyDescent="0.25">
      <c r="A549" t="s">
        <v>1020</v>
      </c>
      <c r="B549" t="s">
        <v>1021</v>
      </c>
      <c r="C549" t="s">
        <v>6</v>
      </c>
    </row>
    <row r="550" spans="1:3" x14ac:dyDescent="0.25">
      <c r="A550" t="s">
        <v>1022</v>
      </c>
      <c r="B550" t="s">
        <v>1023</v>
      </c>
      <c r="C550" t="s">
        <v>88</v>
      </c>
    </row>
    <row r="551" spans="1:3" x14ac:dyDescent="0.25">
      <c r="A551" t="s">
        <v>1024</v>
      </c>
      <c r="B551" t="s">
        <v>1025</v>
      </c>
      <c r="C551" t="s">
        <v>88</v>
      </c>
    </row>
    <row r="552" spans="1:3" x14ac:dyDescent="0.25">
      <c r="A552" t="s">
        <v>1026</v>
      </c>
      <c r="B552" t="s">
        <v>1027</v>
      </c>
      <c r="C552" t="s">
        <v>20</v>
      </c>
    </row>
    <row r="553" spans="1:3" x14ac:dyDescent="0.25">
      <c r="A553" t="s">
        <v>1028</v>
      </c>
      <c r="B553" t="s">
        <v>1029</v>
      </c>
      <c r="C553" t="s">
        <v>88</v>
      </c>
    </row>
    <row r="554" spans="1:3" x14ac:dyDescent="0.25">
      <c r="A554" t="s">
        <v>1030</v>
      </c>
      <c r="B554" t="s">
        <v>1031</v>
      </c>
      <c r="C554" t="s">
        <v>88</v>
      </c>
    </row>
    <row r="555" spans="1:3" x14ac:dyDescent="0.25">
      <c r="A555" t="s">
        <v>1032</v>
      </c>
      <c r="B555" t="s">
        <v>1033</v>
      </c>
      <c r="C555" t="s">
        <v>88</v>
      </c>
    </row>
    <row r="556" spans="1:3" x14ac:dyDescent="0.25">
      <c r="A556" t="s">
        <v>1034</v>
      </c>
      <c r="B556" t="s">
        <v>1035</v>
      </c>
      <c r="C556" t="s">
        <v>20</v>
      </c>
    </row>
    <row r="557" spans="1:3" x14ac:dyDescent="0.25">
      <c r="A557" t="s">
        <v>1036</v>
      </c>
      <c r="B557" t="s">
        <v>1037</v>
      </c>
      <c r="C557" t="s">
        <v>6</v>
      </c>
    </row>
    <row r="558" spans="1:3" x14ac:dyDescent="0.25">
      <c r="A558" t="s">
        <v>1036</v>
      </c>
      <c r="B558" t="s">
        <v>1038</v>
      </c>
      <c r="C558" t="s">
        <v>6</v>
      </c>
    </row>
    <row r="559" spans="1:3" x14ac:dyDescent="0.25">
      <c r="A559" t="s">
        <v>1039</v>
      </c>
      <c r="B559" t="s">
        <v>1040</v>
      </c>
      <c r="C559" t="s">
        <v>31</v>
      </c>
    </row>
    <row r="560" spans="1:3" x14ac:dyDescent="0.25">
      <c r="A560" t="s">
        <v>1041</v>
      </c>
      <c r="B560" t="s">
        <v>1042</v>
      </c>
      <c r="C560" t="s">
        <v>6</v>
      </c>
    </row>
    <row r="561" spans="1:3" x14ac:dyDescent="0.25">
      <c r="A561" t="s">
        <v>1043</v>
      </c>
      <c r="B561" t="s">
        <v>1044</v>
      </c>
      <c r="C561" t="s">
        <v>6</v>
      </c>
    </row>
    <row r="562" spans="1:3" x14ac:dyDescent="0.25">
      <c r="A562" t="s">
        <v>1043</v>
      </c>
      <c r="B562" t="s">
        <v>1045</v>
      </c>
      <c r="C562" t="s">
        <v>6</v>
      </c>
    </row>
    <row r="563" spans="1:3" x14ac:dyDescent="0.25">
      <c r="A563" t="s">
        <v>1043</v>
      </c>
      <c r="B563" t="s">
        <v>1046</v>
      </c>
      <c r="C563" t="s">
        <v>6</v>
      </c>
    </row>
    <row r="564" spans="1:3" x14ac:dyDescent="0.25">
      <c r="A564" t="s">
        <v>1043</v>
      </c>
      <c r="B564" t="s">
        <v>1047</v>
      </c>
      <c r="C564" t="s">
        <v>6</v>
      </c>
    </row>
    <row r="565" spans="1:3" x14ac:dyDescent="0.25">
      <c r="A565" t="s">
        <v>1048</v>
      </c>
      <c r="B565" t="s">
        <v>1049</v>
      </c>
      <c r="C565" t="s">
        <v>20</v>
      </c>
    </row>
    <row r="566" spans="1:3" x14ac:dyDescent="0.25">
      <c r="A566" t="s">
        <v>1050</v>
      </c>
      <c r="B566" t="s">
        <v>1051</v>
      </c>
      <c r="C566" t="s">
        <v>20</v>
      </c>
    </row>
    <row r="567" spans="1:3" x14ac:dyDescent="0.25">
      <c r="A567" t="s">
        <v>1052</v>
      </c>
      <c r="B567" t="s">
        <v>1053</v>
      </c>
      <c r="C567" t="s">
        <v>6</v>
      </c>
    </row>
    <row r="568" spans="1:3" x14ac:dyDescent="0.25">
      <c r="A568" t="s">
        <v>1054</v>
      </c>
      <c r="B568" t="s">
        <v>1055</v>
      </c>
      <c r="C568" t="s">
        <v>3</v>
      </c>
    </row>
    <row r="569" spans="1:3" x14ac:dyDescent="0.25">
      <c r="A569" t="s">
        <v>1056</v>
      </c>
      <c r="B569" t="s">
        <v>1057</v>
      </c>
      <c r="C569" t="s">
        <v>3</v>
      </c>
    </row>
    <row r="570" spans="1:3" x14ac:dyDescent="0.25">
      <c r="A570" t="s">
        <v>1056</v>
      </c>
      <c r="B570" t="s">
        <v>1058</v>
      </c>
      <c r="C570" t="s">
        <v>6</v>
      </c>
    </row>
    <row r="571" spans="1:3" x14ac:dyDescent="0.25">
      <c r="A571" t="s">
        <v>1056</v>
      </c>
      <c r="B571" t="s">
        <v>1059</v>
      </c>
      <c r="C571" t="s">
        <v>6</v>
      </c>
    </row>
    <row r="572" spans="1:3" x14ac:dyDescent="0.25">
      <c r="A572" t="s">
        <v>1056</v>
      </c>
      <c r="B572" t="s">
        <v>1060</v>
      </c>
      <c r="C572" t="s">
        <v>6</v>
      </c>
    </row>
    <row r="573" spans="1:3" x14ac:dyDescent="0.25">
      <c r="A573" t="s">
        <v>1056</v>
      </c>
      <c r="B573" t="s">
        <v>1061</v>
      </c>
      <c r="C573" t="s">
        <v>6</v>
      </c>
    </row>
    <row r="574" spans="1:3" x14ac:dyDescent="0.25">
      <c r="A574" t="s">
        <v>1056</v>
      </c>
      <c r="B574" t="s">
        <v>1062</v>
      </c>
      <c r="C574" t="s">
        <v>6</v>
      </c>
    </row>
    <row r="575" spans="1:3" x14ac:dyDescent="0.25">
      <c r="A575" t="s">
        <v>1063</v>
      </c>
      <c r="B575" t="s">
        <v>1064</v>
      </c>
      <c r="C575" t="s">
        <v>6</v>
      </c>
    </row>
    <row r="576" spans="1:3" x14ac:dyDescent="0.25">
      <c r="A576" t="s">
        <v>1065</v>
      </c>
      <c r="B576" t="s">
        <v>1066</v>
      </c>
      <c r="C576" t="s">
        <v>6</v>
      </c>
    </row>
    <row r="577" spans="1:3" x14ac:dyDescent="0.25">
      <c r="A577" t="s">
        <v>1067</v>
      </c>
      <c r="B577" t="s">
        <v>1068</v>
      </c>
      <c r="C577" t="s">
        <v>3</v>
      </c>
    </row>
    <row r="578" spans="1:3" x14ac:dyDescent="0.25">
      <c r="A578" t="s">
        <v>1067</v>
      </c>
      <c r="B578" t="s">
        <v>1069</v>
      </c>
      <c r="C578" t="s">
        <v>3</v>
      </c>
    </row>
    <row r="579" spans="1:3" x14ac:dyDescent="0.25">
      <c r="A579" t="s">
        <v>1070</v>
      </c>
      <c r="B579" t="s">
        <v>1071</v>
      </c>
      <c r="C579" t="s">
        <v>6</v>
      </c>
    </row>
    <row r="580" spans="1:3" x14ac:dyDescent="0.25">
      <c r="A580" t="s">
        <v>1070</v>
      </c>
      <c r="B580" t="s">
        <v>1072</v>
      </c>
      <c r="C580" t="s">
        <v>6</v>
      </c>
    </row>
    <row r="581" spans="1:3" x14ac:dyDescent="0.25">
      <c r="A581" t="s">
        <v>1070</v>
      </c>
      <c r="B581" t="s">
        <v>1073</v>
      </c>
      <c r="C581" t="s">
        <v>6</v>
      </c>
    </row>
    <row r="582" spans="1:3" x14ac:dyDescent="0.25">
      <c r="A582" t="s">
        <v>1074</v>
      </c>
      <c r="B582" t="s">
        <v>1069</v>
      </c>
      <c r="C582" t="s">
        <v>3</v>
      </c>
    </row>
    <row r="583" spans="1:3" x14ac:dyDescent="0.25">
      <c r="A583" t="s">
        <v>1075</v>
      </c>
      <c r="B583" t="s">
        <v>1076</v>
      </c>
      <c r="C583" t="s">
        <v>6</v>
      </c>
    </row>
    <row r="584" spans="1:3" x14ac:dyDescent="0.25">
      <c r="A584" t="s">
        <v>1077</v>
      </c>
      <c r="B584" t="s">
        <v>1078</v>
      </c>
      <c r="C584" t="s">
        <v>6</v>
      </c>
    </row>
    <row r="585" spans="1:3" x14ac:dyDescent="0.25">
      <c r="A585" t="s">
        <v>1079</v>
      </c>
      <c r="B585" t="s">
        <v>6</v>
      </c>
      <c r="C585" t="s">
        <v>6</v>
      </c>
    </row>
    <row r="586" spans="1:3" x14ac:dyDescent="0.25">
      <c r="A586" t="s">
        <v>1080</v>
      </c>
      <c r="B586" t="s">
        <v>1081</v>
      </c>
      <c r="C586" t="s">
        <v>31</v>
      </c>
    </row>
    <row r="587" spans="1:3" x14ac:dyDescent="0.25">
      <c r="A587" t="s">
        <v>1082</v>
      </c>
      <c r="B587" t="s">
        <v>1083</v>
      </c>
      <c r="C587" t="s">
        <v>20</v>
      </c>
    </row>
    <row r="588" spans="1:3" x14ac:dyDescent="0.25">
      <c r="A588" t="s">
        <v>1084</v>
      </c>
      <c r="B588" t="s">
        <v>1085</v>
      </c>
      <c r="C588" t="s">
        <v>6</v>
      </c>
    </row>
    <row r="589" spans="1:3" x14ac:dyDescent="0.25">
      <c r="A589" t="s">
        <v>1086</v>
      </c>
      <c r="B589" t="s">
        <v>1087</v>
      </c>
      <c r="C589" t="s">
        <v>3</v>
      </c>
    </row>
    <row r="590" spans="1:3" x14ac:dyDescent="0.25">
      <c r="A590" t="s">
        <v>1088</v>
      </c>
      <c r="B590" t="s">
        <v>1089</v>
      </c>
      <c r="C590" t="s">
        <v>3</v>
      </c>
    </row>
    <row r="591" spans="1:3" x14ac:dyDescent="0.25">
      <c r="A591" t="s">
        <v>1090</v>
      </c>
      <c r="B591" t="s">
        <v>1091</v>
      </c>
      <c r="C591" t="s">
        <v>6</v>
      </c>
    </row>
    <row r="592" spans="1:3" x14ac:dyDescent="0.25">
      <c r="A592" t="s">
        <v>1092</v>
      </c>
      <c r="B592" t="s">
        <v>1093</v>
      </c>
      <c r="C592" t="s">
        <v>88</v>
      </c>
    </row>
    <row r="593" spans="1:3" x14ac:dyDescent="0.25">
      <c r="A593" t="s">
        <v>1094</v>
      </c>
      <c r="B593" t="s">
        <v>1095</v>
      </c>
      <c r="C593" t="s">
        <v>88</v>
      </c>
    </row>
    <row r="594" spans="1:3" x14ac:dyDescent="0.25">
      <c r="A594" t="s">
        <v>1096</v>
      </c>
      <c r="B594" t="s">
        <v>1097</v>
      </c>
      <c r="C594" t="s">
        <v>88</v>
      </c>
    </row>
    <row r="595" spans="1:3" x14ac:dyDescent="0.25">
      <c r="A595" t="s">
        <v>1098</v>
      </c>
      <c r="B595" t="s">
        <v>1099</v>
      </c>
      <c r="C595" t="s">
        <v>6</v>
      </c>
    </row>
    <row r="596" spans="1:3" x14ac:dyDescent="0.25">
      <c r="A596" t="s">
        <v>1100</v>
      </c>
      <c r="B596" t="s">
        <v>1101</v>
      </c>
      <c r="C596" t="s">
        <v>20</v>
      </c>
    </row>
    <row r="597" spans="1:3" x14ac:dyDescent="0.25">
      <c r="A597" t="s">
        <v>1102</v>
      </c>
      <c r="B597" t="s">
        <v>1103</v>
      </c>
      <c r="C597" t="s">
        <v>20</v>
      </c>
    </row>
    <row r="598" spans="1:3" x14ac:dyDescent="0.25">
      <c r="A598" t="s">
        <v>1104</v>
      </c>
      <c r="B598" t="s">
        <v>1105</v>
      </c>
      <c r="C598" t="s">
        <v>88</v>
      </c>
    </row>
    <row r="599" spans="1:3" x14ac:dyDescent="0.25">
      <c r="A599" t="s">
        <v>1106</v>
      </c>
      <c r="B599" t="s">
        <v>1107</v>
      </c>
      <c r="C599" t="s">
        <v>31</v>
      </c>
    </row>
    <row r="600" spans="1:3" x14ac:dyDescent="0.25">
      <c r="A600" t="s">
        <v>1108</v>
      </c>
      <c r="B600" t="s">
        <v>1109</v>
      </c>
      <c r="C600" t="s">
        <v>3</v>
      </c>
    </row>
    <row r="601" spans="1:3" x14ac:dyDescent="0.25">
      <c r="A601" t="s">
        <v>1110</v>
      </c>
      <c r="B601" t="s">
        <v>1111</v>
      </c>
      <c r="C601" t="s">
        <v>31</v>
      </c>
    </row>
    <row r="602" spans="1:3" x14ac:dyDescent="0.25">
      <c r="A602" t="s">
        <v>1112</v>
      </c>
      <c r="B602" t="s">
        <v>1113</v>
      </c>
      <c r="C602" t="s">
        <v>20</v>
      </c>
    </row>
    <row r="603" spans="1:3" x14ac:dyDescent="0.25">
      <c r="A603" t="s">
        <v>1114</v>
      </c>
      <c r="B603" t="s">
        <v>1115</v>
      </c>
      <c r="C603" t="s">
        <v>6</v>
      </c>
    </row>
    <row r="604" spans="1:3" x14ac:dyDescent="0.25">
      <c r="A604" t="s">
        <v>1116</v>
      </c>
      <c r="B604" t="s">
        <v>1117</v>
      </c>
      <c r="C604" t="s">
        <v>20</v>
      </c>
    </row>
    <row r="605" spans="1:3" x14ac:dyDescent="0.25">
      <c r="A605" t="s">
        <v>1118</v>
      </c>
      <c r="B605" t="s">
        <v>1119</v>
      </c>
      <c r="C605" t="s">
        <v>20</v>
      </c>
    </row>
    <row r="606" spans="1:3" x14ac:dyDescent="0.25">
      <c r="A606" t="s">
        <v>1120</v>
      </c>
      <c r="B606" t="s">
        <v>1121</v>
      </c>
      <c r="C606" t="s">
        <v>3</v>
      </c>
    </row>
    <row r="607" spans="1:3" x14ac:dyDescent="0.25">
      <c r="A607" t="s">
        <v>1122</v>
      </c>
      <c r="B607" t="s">
        <v>1123</v>
      </c>
      <c r="C607" t="s">
        <v>20</v>
      </c>
    </row>
    <row r="608" spans="1:3" x14ac:dyDescent="0.25">
      <c r="A608" t="s">
        <v>1124</v>
      </c>
      <c r="B608" t="s">
        <v>1125</v>
      </c>
      <c r="C608" t="s">
        <v>3</v>
      </c>
    </row>
    <row r="609" spans="1:3" x14ac:dyDescent="0.25">
      <c r="A609" t="s">
        <v>1126</v>
      </c>
      <c r="B609" t="s">
        <v>1127</v>
      </c>
      <c r="C609" t="s">
        <v>31</v>
      </c>
    </row>
    <row r="610" spans="1:3" x14ac:dyDescent="0.25">
      <c r="A610" t="s">
        <v>1128</v>
      </c>
      <c r="B610" t="s">
        <v>1129</v>
      </c>
      <c r="C610" t="s">
        <v>6</v>
      </c>
    </row>
    <row r="611" spans="1:3" x14ac:dyDescent="0.25">
      <c r="A611" t="s">
        <v>1128</v>
      </c>
      <c r="B611" t="s">
        <v>1130</v>
      </c>
      <c r="C611" t="s">
        <v>6</v>
      </c>
    </row>
    <row r="612" spans="1:3" x14ac:dyDescent="0.25">
      <c r="A612" t="s">
        <v>1128</v>
      </c>
      <c r="B612" t="s">
        <v>1131</v>
      </c>
      <c r="C612" t="s">
        <v>6</v>
      </c>
    </row>
    <row r="613" spans="1:3" x14ac:dyDescent="0.25">
      <c r="A613" t="s">
        <v>1132</v>
      </c>
      <c r="B613" t="s">
        <v>1133</v>
      </c>
      <c r="C613" t="s">
        <v>3</v>
      </c>
    </row>
    <row r="614" spans="1:3" x14ac:dyDescent="0.25">
      <c r="A614" t="s">
        <v>1134</v>
      </c>
      <c r="B614" t="s">
        <v>1135</v>
      </c>
      <c r="C614" t="s">
        <v>3</v>
      </c>
    </row>
    <row r="615" spans="1:3" x14ac:dyDescent="0.25">
      <c r="A615" t="s">
        <v>1136</v>
      </c>
      <c r="B615" t="s">
        <v>1137</v>
      </c>
      <c r="C615" t="s">
        <v>88</v>
      </c>
    </row>
    <row r="616" spans="1:3" x14ac:dyDescent="0.25">
      <c r="A616" t="s">
        <v>1138</v>
      </c>
      <c r="B616" t="s">
        <v>1139</v>
      </c>
      <c r="C616" t="s">
        <v>6</v>
      </c>
    </row>
    <row r="617" spans="1:3" x14ac:dyDescent="0.25">
      <c r="A617" t="s">
        <v>1138</v>
      </c>
      <c r="B617" t="s">
        <v>1140</v>
      </c>
      <c r="C617" t="s">
        <v>6</v>
      </c>
    </row>
    <row r="618" spans="1:3" x14ac:dyDescent="0.25">
      <c r="A618" t="s">
        <v>1141</v>
      </c>
      <c r="B618" t="s">
        <v>1142</v>
      </c>
      <c r="C618" t="s">
        <v>88</v>
      </c>
    </row>
    <row r="619" spans="1:3" x14ac:dyDescent="0.25">
      <c r="A619" t="s">
        <v>1143</v>
      </c>
      <c r="B619" t="s">
        <v>1144</v>
      </c>
      <c r="C619" t="s">
        <v>88</v>
      </c>
    </row>
    <row r="620" spans="1:3" x14ac:dyDescent="0.25">
      <c r="A620" t="s">
        <v>1145</v>
      </c>
      <c r="B620" t="s">
        <v>1146</v>
      </c>
      <c r="C620" t="s">
        <v>88</v>
      </c>
    </row>
    <row r="621" spans="1:3" x14ac:dyDescent="0.25">
      <c r="A621" t="s">
        <v>1147</v>
      </c>
      <c r="B621" t="s">
        <v>1148</v>
      </c>
      <c r="C621" t="s">
        <v>6</v>
      </c>
    </row>
    <row r="622" spans="1:3" x14ac:dyDescent="0.25">
      <c r="A622" t="s">
        <v>1147</v>
      </c>
      <c r="B622" t="s">
        <v>1149</v>
      </c>
      <c r="C622" t="s">
        <v>6</v>
      </c>
    </row>
    <row r="623" spans="1:3" x14ac:dyDescent="0.25">
      <c r="A623" t="s">
        <v>1147</v>
      </c>
      <c r="B623" t="s">
        <v>1150</v>
      </c>
      <c r="C623" t="s">
        <v>6</v>
      </c>
    </row>
    <row r="624" spans="1:3" x14ac:dyDescent="0.25">
      <c r="A624" t="s">
        <v>1151</v>
      </c>
      <c r="B624" t="s">
        <v>1152</v>
      </c>
      <c r="C624" t="s">
        <v>20</v>
      </c>
    </row>
    <row r="625" spans="1:3" x14ac:dyDescent="0.25">
      <c r="A625" t="s">
        <v>1153</v>
      </c>
      <c r="B625" t="s">
        <v>1154</v>
      </c>
      <c r="C625" t="s">
        <v>3</v>
      </c>
    </row>
    <row r="626" spans="1:3" x14ac:dyDescent="0.25">
      <c r="A626" t="s">
        <v>1155</v>
      </c>
      <c r="B626" t="s">
        <v>1156</v>
      </c>
      <c r="C626" t="s">
        <v>88</v>
      </c>
    </row>
    <row r="627" spans="1:3" x14ac:dyDescent="0.25">
      <c r="A627" t="s">
        <v>1157</v>
      </c>
      <c r="B627" t="s">
        <v>1158</v>
      </c>
      <c r="C627" t="s">
        <v>88</v>
      </c>
    </row>
    <row r="628" spans="1:3" x14ac:dyDescent="0.25">
      <c r="A628" t="s">
        <v>1159</v>
      </c>
      <c r="B628" t="s">
        <v>1160</v>
      </c>
      <c r="C628" t="s">
        <v>88</v>
      </c>
    </row>
    <row r="629" spans="1:3" x14ac:dyDescent="0.25">
      <c r="A629" t="s">
        <v>1161</v>
      </c>
      <c r="B629" t="s">
        <v>1162</v>
      </c>
      <c r="C629" t="s">
        <v>88</v>
      </c>
    </row>
    <row r="630" spans="1:3" x14ac:dyDescent="0.25">
      <c r="A630" t="s">
        <v>1163</v>
      </c>
      <c r="B630" t="s">
        <v>1164</v>
      </c>
      <c r="C630" t="s">
        <v>20</v>
      </c>
    </row>
    <row r="631" spans="1:3" x14ac:dyDescent="0.25">
      <c r="A631" t="s">
        <v>1165</v>
      </c>
      <c r="B631" t="s">
        <v>1166</v>
      </c>
      <c r="C631" t="s">
        <v>20</v>
      </c>
    </row>
    <row r="632" spans="1:3" x14ac:dyDescent="0.25">
      <c r="A632" t="s">
        <v>1167</v>
      </c>
      <c r="B632" t="s">
        <v>1168</v>
      </c>
      <c r="C632" t="s">
        <v>20</v>
      </c>
    </row>
    <row r="633" spans="1:3" x14ac:dyDescent="0.25">
      <c r="A633" t="s">
        <v>1167</v>
      </c>
      <c r="B633" t="s">
        <v>1169</v>
      </c>
      <c r="C633" t="s">
        <v>20</v>
      </c>
    </row>
    <row r="634" spans="1:3" x14ac:dyDescent="0.25">
      <c r="A634" t="s">
        <v>1170</v>
      </c>
      <c r="B634" t="s">
        <v>1171</v>
      </c>
      <c r="C634" t="s">
        <v>20</v>
      </c>
    </row>
    <row r="635" spans="1:3" x14ac:dyDescent="0.25">
      <c r="A635" t="s">
        <v>1172</v>
      </c>
      <c r="B635" t="s">
        <v>1173</v>
      </c>
      <c r="C635" t="s">
        <v>20</v>
      </c>
    </row>
    <row r="636" spans="1:3" x14ac:dyDescent="0.25">
      <c r="A636" t="s">
        <v>1174</v>
      </c>
      <c r="B636" t="s">
        <v>1175</v>
      </c>
      <c r="C636" t="s">
        <v>3</v>
      </c>
    </row>
    <row r="637" spans="1:3" x14ac:dyDescent="0.25">
      <c r="A637" t="s">
        <v>1176</v>
      </c>
      <c r="B637" t="s">
        <v>1177</v>
      </c>
      <c r="C637" t="s">
        <v>3</v>
      </c>
    </row>
    <row r="638" spans="1:3" x14ac:dyDescent="0.25">
      <c r="A638" t="s">
        <v>1178</v>
      </c>
      <c r="B638" t="s">
        <v>1179</v>
      </c>
      <c r="C638" t="s">
        <v>6</v>
      </c>
    </row>
    <row r="639" spans="1:3" x14ac:dyDescent="0.25">
      <c r="A639" t="s">
        <v>1178</v>
      </c>
      <c r="B639" t="s">
        <v>1180</v>
      </c>
      <c r="C639" t="s">
        <v>6</v>
      </c>
    </row>
    <row r="640" spans="1:3" x14ac:dyDescent="0.25">
      <c r="A640" t="s">
        <v>1181</v>
      </c>
      <c r="B640" t="s">
        <v>1182</v>
      </c>
      <c r="C640" t="s">
        <v>6</v>
      </c>
    </row>
    <row r="641" spans="1:3" x14ac:dyDescent="0.25">
      <c r="A641" t="s">
        <v>1181</v>
      </c>
      <c r="B641" t="s">
        <v>1183</v>
      </c>
      <c r="C641" t="s">
        <v>6</v>
      </c>
    </row>
    <row r="642" spans="1:3" x14ac:dyDescent="0.25">
      <c r="A642" t="s">
        <v>1181</v>
      </c>
      <c r="B642" t="s">
        <v>1184</v>
      </c>
      <c r="C642" t="s">
        <v>20</v>
      </c>
    </row>
    <row r="643" spans="1:3" x14ac:dyDescent="0.25">
      <c r="A643" t="s">
        <v>1185</v>
      </c>
      <c r="B643" t="s">
        <v>1186</v>
      </c>
      <c r="C643" t="s">
        <v>3</v>
      </c>
    </row>
    <row r="644" spans="1:3" x14ac:dyDescent="0.25">
      <c r="A644" t="s">
        <v>1187</v>
      </c>
      <c r="B644" t="s">
        <v>1188</v>
      </c>
      <c r="C644" t="s">
        <v>3</v>
      </c>
    </row>
    <row r="645" spans="1:3" x14ac:dyDescent="0.25">
      <c r="A645" t="s">
        <v>1189</v>
      </c>
      <c r="B645" t="s">
        <v>1190</v>
      </c>
      <c r="C645" t="s">
        <v>6</v>
      </c>
    </row>
    <row r="646" spans="1:3" x14ac:dyDescent="0.25">
      <c r="A646" t="s">
        <v>1191</v>
      </c>
      <c r="B646" t="s">
        <v>1192</v>
      </c>
      <c r="C646" t="s">
        <v>3</v>
      </c>
    </row>
    <row r="647" spans="1:3" x14ac:dyDescent="0.25">
      <c r="A647" t="s">
        <v>1191</v>
      </c>
      <c r="B647" t="s">
        <v>1193</v>
      </c>
      <c r="C647" t="s">
        <v>3</v>
      </c>
    </row>
    <row r="648" spans="1:3" x14ac:dyDescent="0.25">
      <c r="A648" t="s">
        <v>1194</v>
      </c>
      <c r="B648" t="s">
        <v>1195</v>
      </c>
      <c r="C648" t="s">
        <v>88</v>
      </c>
    </row>
    <row r="649" spans="1:3" x14ac:dyDescent="0.25">
      <c r="A649" t="s">
        <v>1196</v>
      </c>
      <c r="B649" t="s">
        <v>1197</v>
      </c>
      <c r="C649" t="s">
        <v>88</v>
      </c>
    </row>
    <row r="650" spans="1:3" x14ac:dyDescent="0.25">
      <c r="A650" t="s">
        <v>1198</v>
      </c>
      <c r="B650" t="s">
        <v>1199</v>
      </c>
      <c r="C650" t="s">
        <v>88</v>
      </c>
    </row>
    <row r="651" spans="1:3" x14ac:dyDescent="0.25">
      <c r="A651" t="s">
        <v>1200</v>
      </c>
      <c r="B651" t="s">
        <v>1201</v>
      </c>
      <c r="C651" t="s">
        <v>3</v>
      </c>
    </row>
    <row r="652" spans="1:3" x14ac:dyDescent="0.25">
      <c r="A652" t="s">
        <v>1202</v>
      </c>
      <c r="B652" t="s">
        <v>1203</v>
      </c>
      <c r="C652" t="s">
        <v>3</v>
      </c>
    </row>
    <row r="653" spans="1:3" x14ac:dyDescent="0.25">
      <c r="A653" t="s">
        <v>1204</v>
      </c>
      <c r="B653" t="s">
        <v>1205</v>
      </c>
      <c r="C653" t="s">
        <v>3</v>
      </c>
    </row>
    <row r="654" spans="1:3" x14ac:dyDescent="0.25">
      <c r="A654" t="s">
        <v>1206</v>
      </c>
      <c r="B654" t="s">
        <v>1207</v>
      </c>
      <c r="C654" t="s">
        <v>3</v>
      </c>
    </row>
    <row r="655" spans="1:3" x14ac:dyDescent="0.25">
      <c r="A655" t="s">
        <v>1208</v>
      </c>
      <c r="B655" t="s">
        <v>1209</v>
      </c>
      <c r="C655" t="s">
        <v>3</v>
      </c>
    </row>
    <row r="656" spans="1:3" x14ac:dyDescent="0.25">
      <c r="A656" t="s">
        <v>1210</v>
      </c>
      <c r="B656" t="s">
        <v>1211</v>
      </c>
      <c r="C656" t="s">
        <v>31</v>
      </c>
    </row>
    <row r="657" spans="1:3" x14ac:dyDescent="0.25">
      <c r="A657" t="s">
        <v>1210</v>
      </c>
      <c r="B657" t="s">
        <v>1212</v>
      </c>
      <c r="C657" t="s">
        <v>6</v>
      </c>
    </row>
    <row r="658" spans="1:3" x14ac:dyDescent="0.25">
      <c r="A658" t="s">
        <v>1213</v>
      </c>
      <c r="B658" t="s">
        <v>1214</v>
      </c>
      <c r="C658" t="s">
        <v>3</v>
      </c>
    </row>
    <row r="659" spans="1:3" x14ac:dyDescent="0.25">
      <c r="A659" t="s">
        <v>1215</v>
      </c>
      <c r="B659" t="s">
        <v>1216</v>
      </c>
      <c r="C659" t="s">
        <v>3</v>
      </c>
    </row>
    <row r="660" spans="1:3" x14ac:dyDescent="0.25">
      <c r="A660" t="s">
        <v>1217</v>
      </c>
      <c r="B660" t="s">
        <v>1218</v>
      </c>
      <c r="C660" t="s">
        <v>3</v>
      </c>
    </row>
    <row r="661" spans="1:3" x14ac:dyDescent="0.25">
      <c r="A661" t="s">
        <v>1219</v>
      </c>
      <c r="B661" t="s">
        <v>1220</v>
      </c>
      <c r="C661" t="s">
        <v>3</v>
      </c>
    </row>
    <row r="662" spans="1:3" x14ac:dyDescent="0.25">
      <c r="A662" t="s">
        <v>1221</v>
      </c>
      <c r="B662" t="s">
        <v>1222</v>
      </c>
      <c r="C662" t="s">
        <v>3</v>
      </c>
    </row>
    <row r="663" spans="1:3" x14ac:dyDescent="0.25">
      <c r="A663" t="s">
        <v>1223</v>
      </c>
      <c r="B663" t="s">
        <v>1224</v>
      </c>
      <c r="C663" t="s">
        <v>3</v>
      </c>
    </row>
    <row r="664" spans="1:3" x14ac:dyDescent="0.25">
      <c r="A664" t="s">
        <v>1225</v>
      </c>
      <c r="B664" t="s">
        <v>1226</v>
      </c>
      <c r="C664" t="s">
        <v>3</v>
      </c>
    </row>
    <row r="665" spans="1:3" x14ac:dyDescent="0.25">
      <c r="A665" t="s">
        <v>1227</v>
      </c>
      <c r="B665" t="s">
        <v>1228</v>
      </c>
      <c r="C665" t="s">
        <v>3</v>
      </c>
    </row>
    <row r="666" spans="1:3" x14ac:dyDescent="0.25">
      <c r="A666" t="s">
        <v>1229</v>
      </c>
      <c r="B666" t="s">
        <v>1230</v>
      </c>
      <c r="C666" t="s">
        <v>3</v>
      </c>
    </row>
    <row r="667" spans="1:3" x14ac:dyDescent="0.25">
      <c r="A667" t="s">
        <v>1231</v>
      </c>
      <c r="B667" t="s">
        <v>1232</v>
      </c>
      <c r="C667" t="s">
        <v>6</v>
      </c>
    </row>
    <row r="668" spans="1:3" x14ac:dyDescent="0.25">
      <c r="A668" t="s">
        <v>1231</v>
      </c>
      <c r="B668" t="s">
        <v>1233</v>
      </c>
      <c r="C668" t="s">
        <v>6</v>
      </c>
    </row>
    <row r="669" spans="1:3" x14ac:dyDescent="0.25">
      <c r="A669" t="s">
        <v>1234</v>
      </c>
      <c r="B669" t="s">
        <v>1235</v>
      </c>
      <c r="C669" t="s">
        <v>6</v>
      </c>
    </row>
    <row r="670" spans="1:3" x14ac:dyDescent="0.25">
      <c r="A670" t="s">
        <v>1234</v>
      </c>
      <c r="B670" t="s">
        <v>1236</v>
      </c>
      <c r="C670" t="s">
        <v>6</v>
      </c>
    </row>
    <row r="671" spans="1:3" x14ac:dyDescent="0.25">
      <c r="A671" t="s">
        <v>1237</v>
      </c>
      <c r="B671" t="s">
        <v>1238</v>
      </c>
      <c r="C671" t="s">
        <v>6</v>
      </c>
    </row>
    <row r="672" spans="1:3" x14ac:dyDescent="0.25">
      <c r="A672" t="s">
        <v>1239</v>
      </c>
      <c r="B672" t="s">
        <v>1240</v>
      </c>
      <c r="C672" t="s">
        <v>3</v>
      </c>
    </row>
    <row r="673" spans="1:3" x14ac:dyDescent="0.25">
      <c r="A673" t="s">
        <v>1241</v>
      </c>
      <c r="B673" t="s">
        <v>1242</v>
      </c>
      <c r="C673" t="s">
        <v>3</v>
      </c>
    </row>
    <row r="674" spans="1:3" x14ac:dyDescent="0.25">
      <c r="A674" t="s">
        <v>1243</v>
      </c>
      <c r="B674" t="s">
        <v>1244</v>
      </c>
      <c r="C674" t="s">
        <v>88</v>
      </c>
    </row>
    <row r="675" spans="1:3" x14ac:dyDescent="0.25">
      <c r="A675" t="s">
        <v>1245</v>
      </c>
      <c r="B675" t="s">
        <v>1246</v>
      </c>
      <c r="C675" t="s">
        <v>3</v>
      </c>
    </row>
    <row r="676" spans="1:3" x14ac:dyDescent="0.25">
      <c r="A676" t="s">
        <v>1247</v>
      </c>
      <c r="B676" t="s">
        <v>1248</v>
      </c>
      <c r="C676" t="s">
        <v>3</v>
      </c>
    </row>
    <row r="677" spans="1:3" x14ac:dyDescent="0.25">
      <c r="A677" t="s">
        <v>1249</v>
      </c>
      <c r="B677" t="s">
        <v>1250</v>
      </c>
      <c r="C677" t="s">
        <v>88</v>
      </c>
    </row>
    <row r="678" spans="1:3" x14ac:dyDescent="0.25">
      <c r="A678" t="s">
        <v>1251</v>
      </c>
      <c r="B678" t="s">
        <v>1252</v>
      </c>
      <c r="C678" t="s">
        <v>3</v>
      </c>
    </row>
    <row r="679" spans="1:3" x14ac:dyDescent="0.25">
      <c r="A679" t="s">
        <v>1253</v>
      </c>
      <c r="B679" t="s">
        <v>1254</v>
      </c>
      <c r="C679" t="s">
        <v>3</v>
      </c>
    </row>
    <row r="680" spans="1:3" x14ac:dyDescent="0.25">
      <c r="A680" t="s">
        <v>1255</v>
      </c>
      <c r="B680" t="s">
        <v>1256</v>
      </c>
      <c r="C680" t="s">
        <v>20</v>
      </c>
    </row>
    <row r="681" spans="1:3" x14ac:dyDescent="0.25">
      <c r="A681" t="s">
        <v>1257</v>
      </c>
      <c r="B681" t="s">
        <v>1258</v>
      </c>
      <c r="C681" t="s">
        <v>6</v>
      </c>
    </row>
    <row r="682" spans="1:3" x14ac:dyDescent="0.25">
      <c r="A682" t="s">
        <v>1259</v>
      </c>
      <c r="B682" t="s">
        <v>1260</v>
      </c>
      <c r="C682" t="s">
        <v>3</v>
      </c>
    </row>
    <row r="683" spans="1:3" x14ac:dyDescent="0.25">
      <c r="A683" t="s">
        <v>1261</v>
      </c>
      <c r="B683" t="s">
        <v>1262</v>
      </c>
      <c r="C683" t="s">
        <v>3</v>
      </c>
    </row>
    <row r="684" spans="1:3" x14ac:dyDescent="0.25">
      <c r="A684" t="s">
        <v>1263</v>
      </c>
      <c r="B684" t="s">
        <v>1264</v>
      </c>
      <c r="C684" t="s">
        <v>3</v>
      </c>
    </row>
    <row r="685" spans="1:3" x14ac:dyDescent="0.25">
      <c r="A685" t="s">
        <v>1265</v>
      </c>
      <c r="B685" t="s">
        <v>1266</v>
      </c>
      <c r="C685" t="s">
        <v>20</v>
      </c>
    </row>
    <row r="686" spans="1:3" x14ac:dyDescent="0.25">
      <c r="A686" t="s">
        <v>1267</v>
      </c>
      <c r="B686" t="s">
        <v>1268</v>
      </c>
      <c r="C686" t="s">
        <v>6</v>
      </c>
    </row>
    <row r="687" spans="1:3" x14ac:dyDescent="0.25">
      <c r="A687" t="s">
        <v>1269</v>
      </c>
      <c r="B687" t="s">
        <v>1270</v>
      </c>
      <c r="C687" t="s">
        <v>20</v>
      </c>
    </row>
    <row r="688" spans="1:3" x14ac:dyDescent="0.25">
      <c r="A688" t="s">
        <v>1271</v>
      </c>
      <c r="B688" t="s">
        <v>1272</v>
      </c>
      <c r="C688" t="s">
        <v>11</v>
      </c>
    </row>
    <row r="689" spans="1:3" x14ac:dyDescent="0.25">
      <c r="A689" t="s">
        <v>1273</v>
      </c>
      <c r="B689" t="s">
        <v>1274</v>
      </c>
      <c r="C689" t="s">
        <v>3</v>
      </c>
    </row>
    <row r="690" spans="1:3" x14ac:dyDescent="0.25">
      <c r="A690" t="s">
        <v>1275</v>
      </c>
      <c r="B690" t="s">
        <v>1276</v>
      </c>
      <c r="C690" t="s">
        <v>3</v>
      </c>
    </row>
    <row r="691" spans="1:3" x14ac:dyDescent="0.25">
      <c r="A691" t="s">
        <v>1277</v>
      </c>
      <c r="B691" t="s">
        <v>1278</v>
      </c>
      <c r="C691" t="s">
        <v>3</v>
      </c>
    </row>
    <row r="692" spans="1:3" x14ac:dyDescent="0.25">
      <c r="A692" t="s">
        <v>1279</v>
      </c>
      <c r="B692" t="s">
        <v>1280</v>
      </c>
      <c r="C692" t="s">
        <v>20</v>
      </c>
    </row>
    <row r="693" spans="1:3" x14ac:dyDescent="0.25">
      <c r="A693" t="s">
        <v>1281</v>
      </c>
      <c r="B693" t="s">
        <v>1282</v>
      </c>
      <c r="C693" t="s">
        <v>20</v>
      </c>
    </row>
    <row r="694" spans="1:3" x14ac:dyDescent="0.25">
      <c r="A694" t="s">
        <v>1283</v>
      </c>
      <c r="B694" t="s">
        <v>1284</v>
      </c>
      <c r="C694" t="s">
        <v>88</v>
      </c>
    </row>
    <row r="695" spans="1:3" x14ac:dyDescent="0.25">
      <c r="A695" t="s">
        <v>1285</v>
      </c>
      <c r="B695" t="s">
        <v>1286</v>
      </c>
      <c r="C695" t="s">
        <v>88</v>
      </c>
    </row>
    <row r="696" spans="1:3" x14ac:dyDescent="0.25">
      <c r="A696" t="s">
        <v>1287</v>
      </c>
      <c r="B696" t="s">
        <v>1288</v>
      </c>
      <c r="C696" t="s">
        <v>88</v>
      </c>
    </row>
    <row r="697" spans="1:3" x14ac:dyDescent="0.25">
      <c r="A697" t="s">
        <v>1289</v>
      </c>
      <c r="B697" t="s">
        <v>1290</v>
      </c>
      <c r="C697" t="s">
        <v>1291</v>
      </c>
    </row>
    <row r="698" spans="1:3" x14ac:dyDescent="0.25">
      <c r="A698" t="s">
        <v>1292</v>
      </c>
      <c r="B698" t="s">
        <v>1293</v>
      </c>
      <c r="C698" t="s">
        <v>1291</v>
      </c>
    </row>
    <row r="699" spans="1:3" x14ac:dyDescent="0.25">
      <c r="A699" t="s">
        <v>1294</v>
      </c>
      <c r="B699" t="s">
        <v>1295</v>
      </c>
      <c r="C699" t="s">
        <v>1291</v>
      </c>
    </row>
    <row r="700" spans="1:3" x14ac:dyDescent="0.25">
      <c r="A700" t="s">
        <v>1296</v>
      </c>
      <c r="B700" t="s">
        <v>1297</v>
      </c>
      <c r="C700" t="s">
        <v>1291</v>
      </c>
    </row>
    <row r="701" spans="1:3" x14ac:dyDescent="0.25">
      <c r="A701" t="s">
        <v>1298</v>
      </c>
      <c r="B701" t="s">
        <v>1299</v>
      </c>
      <c r="C701" t="s">
        <v>1291</v>
      </c>
    </row>
    <row r="702" spans="1:3" x14ac:dyDescent="0.25">
      <c r="A702" t="s">
        <v>1300</v>
      </c>
      <c r="B702" t="s">
        <v>1301</v>
      </c>
      <c r="C702" t="s">
        <v>1302</v>
      </c>
    </row>
    <row r="703" spans="1:3" x14ac:dyDescent="0.25">
      <c r="A703" t="s">
        <v>1303</v>
      </c>
      <c r="B703" t="s">
        <v>1304</v>
      </c>
      <c r="C703" t="s">
        <v>1302</v>
      </c>
    </row>
    <row r="704" spans="1:3" x14ac:dyDescent="0.25">
      <c r="A704" t="s">
        <v>1305</v>
      </c>
      <c r="B704" t="s">
        <v>1306</v>
      </c>
      <c r="C704" t="s">
        <v>1302</v>
      </c>
    </row>
    <row r="705" spans="1:3" x14ac:dyDescent="0.25">
      <c r="A705" t="s">
        <v>1307</v>
      </c>
      <c r="B705" t="s">
        <v>1308</v>
      </c>
      <c r="C705" t="s">
        <v>1302</v>
      </c>
    </row>
    <row r="706" spans="1:3" x14ac:dyDescent="0.25">
      <c r="A706" t="s">
        <v>1309</v>
      </c>
      <c r="B706" t="s">
        <v>1310</v>
      </c>
      <c r="C706" t="s">
        <v>1302</v>
      </c>
    </row>
    <row r="707" spans="1:3" x14ac:dyDescent="0.25">
      <c r="A707" t="s">
        <v>1311</v>
      </c>
      <c r="B707" t="s">
        <v>1312</v>
      </c>
      <c r="C707" t="s">
        <v>1302</v>
      </c>
    </row>
    <row r="708" spans="1:3" x14ac:dyDescent="0.25">
      <c r="A708" t="s">
        <v>1313</v>
      </c>
      <c r="B708" t="s">
        <v>1314</v>
      </c>
      <c r="C708" t="s">
        <v>1302</v>
      </c>
    </row>
    <row r="709" spans="1:3" x14ac:dyDescent="0.25">
      <c r="A709" t="s">
        <v>1307</v>
      </c>
      <c r="B709" t="s">
        <v>1315</v>
      </c>
      <c r="C709" t="s">
        <v>1302</v>
      </c>
    </row>
    <row r="710" spans="1:3" x14ac:dyDescent="0.25">
      <c r="A710" t="s">
        <v>1316</v>
      </c>
      <c r="B710" t="s">
        <v>1317</v>
      </c>
      <c r="C710" t="s">
        <v>1302</v>
      </c>
    </row>
    <row r="711" spans="1:3" x14ac:dyDescent="0.25">
      <c r="A711" t="s">
        <v>1318</v>
      </c>
      <c r="B711" t="s">
        <v>1319</v>
      </c>
      <c r="C711" t="s">
        <v>1302</v>
      </c>
    </row>
    <row r="712" spans="1:3" x14ac:dyDescent="0.25">
      <c r="A712" t="s">
        <v>1320</v>
      </c>
      <c r="B712" t="s">
        <v>1321</v>
      </c>
      <c r="C712" t="s">
        <v>6</v>
      </c>
    </row>
    <row r="713" spans="1:3" x14ac:dyDescent="0.25">
      <c r="A713" t="s">
        <v>1322</v>
      </c>
      <c r="B713" t="s">
        <v>1323</v>
      </c>
      <c r="C713" t="s">
        <v>6</v>
      </c>
    </row>
    <row r="714" spans="1:3" x14ac:dyDescent="0.25">
      <c r="A714" t="s">
        <v>1324</v>
      </c>
      <c r="B714" t="s">
        <v>1325</v>
      </c>
      <c r="C714" t="s">
        <v>1326</v>
      </c>
    </row>
    <row r="715" spans="1:3" x14ac:dyDescent="0.25">
      <c r="A715" t="s">
        <v>1327</v>
      </c>
      <c r="B715" t="s">
        <v>1328</v>
      </c>
      <c r="C715" t="s">
        <v>1329</v>
      </c>
    </row>
    <row r="716" spans="1:3" x14ac:dyDescent="0.25">
      <c r="A716" t="s">
        <v>1330</v>
      </c>
      <c r="B716" t="s">
        <v>1331</v>
      </c>
      <c r="C716" t="s">
        <v>1329</v>
      </c>
    </row>
    <row r="717" spans="1:3" x14ac:dyDescent="0.25">
      <c r="A717" t="s">
        <v>1332</v>
      </c>
      <c r="B717" t="s">
        <v>1333</v>
      </c>
      <c r="C717" t="s">
        <v>1329</v>
      </c>
    </row>
    <row r="718" spans="1:3" x14ac:dyDescent="0.25">
      <c r="A718" t="s">
        <v>1334</v>
      </c>
      <c r="B718" t="s">
        <v>1335</v>
      </c>
      <c r="C718" t="s">
        <v>1329</v>
      </c>
    </row>
    <row r="719" spans="1:3" x14ac:dyDescent="0.25">
      <c r="A719" t="s">
        <v>1336</v>
      </c>
      <c r="B719" t="s">
        <v>1337</v>
      </c>
      <c r="C719" t="s">
        <v>1329</v>
      </c>
    </row>
    <row r="720" spans="1:3" x14ac:dyDescent="0.25">
      <c r="A720" t="s">
        <v>1338</v>
      </c>
      <c r="B720" t="s">
        <v>1339</v>
      </c>
      <c r="C720" t="s">
        <v>1329</v>
      </c>
    </row>
    <row r="721" spans="1:3" x14ac:dyDescent="0.25">
      <c r="A721" t="s">
        <v>1340</v>
      </c>
      <c r="B721" t="s">
        <v>1341</v>
      </c>
      <c r="C721" t="s">
        <v>1329</v>
      </c>
    </row>
    <row r="722" spans="1:3" x14ac:dyDescent="0.25">
      <c r="A722" t="s">
        <v>1342</v>
      </c>
      <c r="B722" t="s">
        <v>1343</v>
      </c>
      <c r="C722" t="s">
        <v>1329</v>
      </c>
    </row>
    <row r="723" spans="1:3" x14ac:dyDescent="0.25">
      <c r="A723" t="s">
        <v>1344</v>
      </c>
      <c r="B723" t="s">
        <v>1345</v>
      </c>
      <c r="C723" t="s">
        <v>1329</v>
      </c>
    </row>
    <row r="724" spans="1:3" x14ac:dyDescent="0.25">
      <c r="A724" t="s">
        <v>1346</v>
      </c>
      <c r="B724" t="s">
        <v>1347</v>
      </c>
      <c r="C724" t="s">
        <v>1329</v>
      </c>
    </row>
    <row r="725" spans="1:3" x14ac:dyDescent="0.25">
      <c r="A725" t="s">
        <v>1348</v>
      </c>
      <c r="B725" t="s">
        <v>1349</v>
      </c>
      <c r="C725" t="s">
        <v>1329</v>
      </c>
    </row>
    <row r="726" spans="1:3" x14ac:dyDescent="0.25">
      <c r="A726" t="s">
        <v>1350</v>
      </c>
      <c r="B726" t="s">
        <v>1351</v>
      </c>
      <c r="C726" t="s">
        <v>1329</v>
      </c>
    </row>
    <row r="727" spans="1:3" x14ac:dyDescent="0.25">
      <c r="A727" t="s">
        <v>1352</v>
      </c>
      <c r="B727" t="s">
        <v>1353</v>
      </c>
      <c r="C727" t="s">
        <v>1329</v>
      </c>
    </row>
    <row r="728" spans="1:3" x14ac:dyDescent="0.25">
      <c r="A728" t="s">
        <v>1354</v>
      </c>
      <c r="B728" t="s">
        <v>1355</v>
      </c>
      <c r="C728" t="s">
        <v>1329</v>
      </c>
    </row>
    <row r="729" spans="1:3" x14ac:dyDescent="0.25">
      <c r="A729" t="s">
        <v>1356</v>
      </c>
      <c r="B729" t="s">
        <v>1357</v>
      </c>
      <c r="C729" t="s">
        <v>1329</v>
      </c>
    </row>
    <row r="730" spans="1:3" x14ac:dyDescent="0.25">
      <c r="A730" t="s">
        <v>1356</v>
      </c>
      <c r="B730" t="s">
        <v>1358</v>
      </c>
      <c r="C730" t="s">
        <v>1329</v>
      </c>
    </row>
    <row r="731" spans="1:3" x14ac:dyDescent="0.25">
      <c r="A731" t="s">
        <v>1359</v>
      </c>
      <c r="B731" t="s">
        <v>1360</v>
      </c>
      <c r="C731" t="s">
        <v>1329</v>
      </c>
    </row>
    <row r="732" spans="1:3" x14ac:dyDescent="0.25">
      <c r="A732" t="s">
        <v>1361</v>
      </c>
      <c r="B732" t="s">
        <v>1362</v>
      </c>
      <c r="C732" t="s">
        <v>1329</v>
      </c>
    </row>
    <row r="733" spans="1:3" x14ac:dyDescent="0.25">
      <c r="A733" t="s">
        <v>1363</v>
      </c>
      <c r="B733" t="s">
        <v>1364</v>
      </c>
      <c r="C733" t="s">
        <v>1329</v>
      </c>
    </row>
    <row r="734" spans="1:3" x14ac:dyDescent="0.25">
      <c r="A734" t="s">
        <v>1365</v>
      </c>
      <c r="B734" t="s">
        <v>1366</v>
      </c>
      <c r="C734" t="s">
        <v>1329</v>
      </c>
    </row>
    <row r="735" spans="1:3" x14ac:dyDescent="0.25">
      <c r="A735" t="s">
        <v>1367</v>
      </c>
      <c r="B735" t="s">
        <v>1368</v>
      </c>
      <c r="C735" t="s">
        <v>1329</v>
      </c>
    </row>
    <row r="736" spans="1:3" x14ac:dyDescent="0.25">
      <c r="A736" t="s">
        <v>1369</v>
      </c>
      <c r="B736" t="s">
        <v>1370</v>
      </c>
      <c r="C736" t="s">
        <v>1329</v>
      </c>
    </row>
    <row r="737" spans="1:3" x14ac:dyDescent="0.25">
      <c r="A737" t="s">
        <v>1371</v>
      </c>
      <c r="B737" t="s">
        <v>1372</v>
      </c>
      <c r="C737" t="s">
        <v>1373</v>
      </c>
    </row>
    <row r="738" spans="1:3" x14ac:dyDescent="0.25">
      <c r="A738" t="s">
        <v>1374</v>
      </c>
      <c r="B738" t="s">
        <v>1375</v>
      </c>
      <c r="C738" t="s">
        <v>1373</v>
      </c>
    </row>
    <row r="739" spans="1:3" x14ac:dyDescent="0.25">
      <c r="A739" t="s">
        <v>1376</v>
      </c>
      <c r="B739" t="s">
        <v>1377</v>
      </c>
      <c r="C739" t="s">
        <v>1378</v>
      </c>
    </row>
    <row r="740" spans="1:3" x14ac:dyDescent="0.25">
      <c r="A740" t="s">
        <v>1379</v>
      </c>
      <c r="B740" t="s">
        <v>1380</v>
      </c>
      <c r="C740" t="s">
        <v>1378</v>
      </c>
    </row>
    <row r="741" spans="1:3" x14ac:dyDescent="0.25">
      <c r="A741" t="s">
        <v>1381</v>
      </c>
      <c r="B741" t="s">
        <v>1382</v>
      </c>
      <c r="C741" t="s">
        <v>1378</v>
      </c>
    </row>
    <row r="742" spans="1:3" x14ac:dyDescent="0.25">
      <c r="A742" t="s">
        <v>1383</v>
      </c>
      <c r="B742" t="s">
        <v>1384</v>
      </c>
      <c r="C742" t="s">
        <v>1378</v>
      </c>
    </row>
    <row r="743" spans="1:3" x14ac:dyDescent="0.25">
      <c r="A743" t="s">
        <v>1385</v>
      </c>
      <c r="B743" t="s">
        <v>1386</v>
      </c>
      <c r="C743" t="s">
        <v>1378</v>
      </c>
    </row>
  </sheetData>
  <mergeCells count="2">
    <mergeCell ref="A2:E2"/>
    <mergeCell ref="A1:C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78"/>
  <sheetViews>
    <sheetView tabSelected="1" topLeftCell="B1" workbookViewId="0">
      <selection activeCell="B1" sqref="A1:XFD1"/>
    </sheetView>
  </sheetViews>
  <sheetFormatPr defaultColWidth="9.140625" defaultRowHeight="15" x14ac:dyDescent="0.25"/>
  <cols>
    <col min="1" max="1" width="2.28515625" style="10" hidden="1" customWidth="1"/>
    <col min="2" max="2" width="11.5703125" style="10" customWidth="1"/>
    <col min="3" max="3" width="6.140625" style="10" hidden="1" customWidth="1"/>
    <col min="4" max="4" width="6.7109375" style="10" hidden="1" customWidth="1"/>
    <col min="5" max="5" width="44.28515625" style="10" customWidth="1"/>
    <col min="6" max="6" width="10.5703125" style="10" customWidth="1"/>
    <col min="7" max="7" width="6.7109375" style="10" customWidth="1"/>
    <col min="8" max="9" width="9.140625" style="10" customWidth="1"/>
    <col min="10" max="10" width="1.5703125" style="13" hidden="1" customWidth="1"/>
    <col min="11" max="11" width="2.85546875" style="14" hidden="1" customWidth="1"/>
    <col min="12" max="12" width="8.7109375" style="15" customWidth="1"/>
    <col min="13" max="13" width="1.7109375" style="15" hidden="1" customWidth="1"/>
    <col min="14" max="14" width="2.5703125" style="15" hidden="1" customWidth="1"/>
    <col min="15" max="15" width="11.42578125" style="15" customWidth="1"/>
    <col min="16" max="16" width="9.140625" style="15" customWidth="1"/>
    <col min="17" max="17" width="1.42578125" style="10" hidden="1" customWidth="1"/>
    <col min="18" max="21" width="9.140625" style="10" customWidth="1"/>
    <col min="22" max="22" width="15.42578125" style="10" customWidth="1"/>
    <col min="23" max="23" width="2.42578125" style="10" hidden="1" customWidth="1"/>
    <col min="24" max="24" width="25.42578125" style="10" customWidth="1"/>
    <col min="25" max="25" width="24.7109375" style="10" customWidth="1"/>
    <col min="26" max="26" width="32.5703125" style="10" customWidth="1"/>
    <col min="27" max="27" width="2" style="10" hidden="1" customWidth="1"/>
    <col min="28" max="28" width="2.42578125" style="10" hidden="1" customWidth="1"/>
    <col min="29" max="29" width="3.42578125" style="10" hidden="1" customWidth="1"/>
    <col min="30" max="30" width="11.140625" style="38" customWidth="1"/>
    <col min="31" max="31" width="9.140625" style="38" customWidth="1"/>
    <col min="32" max="33" width="1.5703125" style="38" hidden="1" customWidth="1"/>
    <col min="34" max="34" width="11.5703125" style="38" customWidth="1"/>
    <col min="35" max="36" width="2" style="38" hidden="1" customWidth="1"/>
    <col min="37" max="37" width="10.7109375" style="38" customWidth="1"/>
    <col min="38" max="38" width="13.42578125" style="38" customWidth="1"/>
    <col min="39" max="39" width="9.140625" style="38" customWidth="1"/>
    <col min="40" max="40" width="11" style="38" customWidth="1"/>
    <col min="41" max="42" width="10.42578125" style="38" customWidth="1"/>
    <col min="43" max="43" width="10.5703125" style="38" customWidth="1"/>
    <col min="44" max="49" width="9.140625" style="38" customWidth="1"/>
    <col min="50" max="50" width="3.42578125" style="10" hidden="1" customWidth="1"/>
    <col min="51" max="51" width="4.7109375" style="10" hidden="1" customWidth="1"/>
    <col min="52" max="52" width="2.5703125" style="10" hidden="1" customWidth="1"/>
    <col min="53" max="16384" width="9.140625" style="10"/>
  </cols>
  <sheetData>
    <row r="1" spans="1:52" ht="43.5" customHeight="1" x14ac:dyDescent="0.25">
      <c r="B1" s="46" t="s">
        <v>1712</v>
      </c>
      <c r="C1" s="46"/>
      <c r="D1" s="46"/>
      <c r="E1" s="46"/>
      <c r="F1" s="46"/>
      <c r="G1" s="46"/>
      <c r="H1" s="46"/>
      <c r="I1" s="46"/>
      <c r="J1" s="46"/>
      <c r="K1" s="46"/>
      <c r="L1" s="46"/>
    </row>
    <row r="2" spans="1:52" s="39" customFormat="1" ht="21" customHeight="1" x14ac:dyDescent="0.25">
      <c r="B2" s="39" t="s">
        <v>1719</v>
      </c>
      <c r="J2" s="40"/>
      <c r="K2" s="41"/>
      <c r="L2" s="18"/>
      <c r="M2" s="18"/>
      <c r="N2" s="18"/>
      <c r="O2" s="18"/>
      <c r="P2" s="18"/>
      <c r="AD2" s="42"/>
      <c r="AE2" s="42"/>
      <c r="AF2" s="42"/>
      <c r="AG2" s="42"/>
      <c r="AH2" s="42"/>
      <c r="AI2" s="42"/>
      <c r="AJ2" s="42"/>
      <c r="AK2" s="42"/>
      <c r="AL2" s="42"/>
      <c r="AM2" s="42"/>
      <c r="AN2" s="42"/>
      <c r="AO2" s="42"/>
      <c r="AP2" s="42"/>
      <c r="AQ2" s="42"/>
      <c r="AR2" s="42"/>
      <c r="AS2" s="42"/>
      <c r="AT2" s="42"/>
      <c r="AU2" s="42"/>
      <c r="AV2" s="42"/>
      <c r="AW2" s="42"/>
    </row>
    <row r="3" spans="1:52" s="9" customFormat="1" ht="95.25" customHeight="1" x14ac:dyDescent="0.25">
      <c r="A3" s="1" t="s">
        <v>1390</v>
      </c>
      <c r="B3" s="1" t="s">
        <v>1391</v>
      </c>
      <c r="C3" s="1" t="s">
        <v>1392</v>
      </c>
      <c r="D3" s="1" t="s">
        <v>1393</v>
      </c>
      <c r="E3" s="1" t="s">
        <v>1699</v>
      </c>
      <c r="F3" s="2" t="s">
        <v>1700</v>
      </c>
      <c r="G3" s="1" t="s">
        <v>1713</v>
      </c>
      <c r="H3" s="1" t="s">
        <v>1714</v>
      </c>
      <c r="I3" s="1" t="s">
        <v>1695</v>
      </c>
      <c r="J3" s="3" t="s">
        <v>1394</v>
      </c>
      <c r="K3" s="4" t="s">
        <v>1395</v>
      </c>
      <c r="L3" s="5" t="s">
        <v>1698</v>
      </c>
      <c r="M3" s="6" t="s">
        <v>1396</v>
      </c>
      <c r="N3" s="6" t="s">
        <v>1397</v>
      </c>
      <c r="O3" s="6" t="s">
        <v>1696</v>
      </c>
      <c r="P3" s="6" t="s">
        <v>1697</v>
      </c>
      <c r="Q3" s="7" t="s">
        <v>1398</v>
      </c>
      <c r="R3" s="1" t="s">
        <v>1399</v>
      </c>
      <c r="S3" s="1" t="s">
        <v>1400</v>
      </c>
      <c r="T3" s="1" t="s">
        <v>1401</v>
      </c>
      <c r="U3" s="1" t="s">
        <v>1402</v>
      </c>
      <c r="V3" s="1" t="s">
        <v>0</v>
      </c>
      <c r="W3" s="1" t="s">
        <v>1403</v>
      </c>
      <c r="X3" s="1" t="s">
        <v>1705</v>
      </c>
      <c r="Y3" s="1" t="s">
        <v>1706</v>
      </c>
      <c r="Z3" s="1" t="s">
        <v>1707</v>
      </c>
      <c r="AA3" s="1" t="s">
        <v>1404</v>
      </c>
      <c r="AB3" s="8" t="s">
        <v>1405</v>
      </c>
      <c r="AC3" s="1" t="s">
        <v>1406</v>
      </c>
      <c r="AD3" s="8" t="s">
        <v>1708</v>
      </c>
      <c r="AE3" s="8" t="s">
        <v>1407</v>
      </c>
      <c r="AF3" s="8" t="s">
        <v>1408</v>
      </c>
      <c r="AG3" s="8" t="s">
        <v>1409</v>
      </c>
      <c r="AH3" s="8" t="s">
        <v>1410</v>
      </c>
      <c r="AI3" s="8" t="s">
        <v>1411</v>
      </c>
      <c r="AJ3" s="8" t="s">
        <v>1412</v>
      </c>
      <c r="AK3" s="8" t="s">
        <v>1413</v>
      </c>
      <c r="AL3" s="8" t="s">
        <v>1709</v>
      </c>
      <c r="AM3" s="8" t="s">
        <v>1715</v>
      </c>
      <c r="AN3" s="8" t="s">
        <v>1716</v>
      </c>
      <c r="AO3" s="8" t="s">
        <v>1717</v>
      </c>
      <c r="AP3" s="8" t="s">
        <v>1414</v>
      </c>
      <c r="AQ3" s="8" t="s">
        <v>1415</v>
      </c>
      <c r="AR3" s="8" t="s">
        <v>1416</v>
      </c>
      <c r="AS3" s="8" t="s">
        <v>1417</v>
      </c>
      <c r="AT3" s="8" t="s">
        <v>1418</v>
      </c>
      <c r="AU3" s="8" t="s">
        <v>1419</v>
      </c>
      <c r="AV3" s="8" t="s">
        <v>1420</v>
      </c>
      <c r="AW3" s="8" t="s">
        <v>1421</v>
      </c>
      <c r="AX3" s="1" t="s">
        <v>1422</v>
      </c>
      <c r="AY3" s="1" t="s">
        <v>1423</v>
      </c>
      <c r="AZ3" s="1" t="s">
        <v>1424</v>
      </c>
    </row>
    <row r="4" spans="1:52" x14ac:dyDescent="0.25">
      <c r="A4" s="10" t="s">
        <v>1516</v>
      </c>
      <c r="B4" s="10" t="s">
        <v>1302</v>
      </c>
      <c r="C4" s="10">
        <v>2</v>
      </c>
      <c r="D4" s="10">
        <v>1</v>
      </c>
      <c r="E4" s="10" t="s">
        <v>1517</v>
      </c>
      <c r="F4" s="10" t="s">
        <v>1518</v>
      </c>
      <c r="G4" s="12">
        <v>4.8192771084337354</v>
      </c>
      <c r="H4" s="12">
        <v>3.79746835443038</v>
      </c>
      <c r="I4" s="10" t="s">
        <v>1428</v>
      </c>
      <c r="J4" s="13" t="s">
        <v>1456</v>
      </c>
      <c r="K4" s="14" t="e">
        <f>(#REF!-#REF!)</f>
        <v>#REF!</v>
      </c>
      <c r="L4" s="15" t="s">
        <v>1428</v>
      </c>
      <c r="M4" s="16">
        <v>23734</v>
      </c>
      <c r="N4" s="16">
        <v>10730</v>
      </c>
      <c r="O4" s="16">
        <f>(M4-N4)/N4</f>
        <v>1.2119291705498603</v>
      </c>
      <c r="P4" s="15" t="str">
        <f>IF(M4-N4&gt;0,"FF","OW")</f>
        <v>FF</v>
      </c>
      <c r="R4" s="10" t="s">
        <v>1428</v>
      </c>
      <c r="S4" s="10" t="s">
        <v>1428</v>
      </c>
      <c r="T4" s="10" t="s">
        <v>1428</v>
      </c>
      <c r="U4" s="10" t="s">
        <v>1429</v>
      </c>
      <c r="V4" s="10" t="s">
        <v>1519</v>
      </c>
      <c r="X4" s="10" t="s">
        <v>1520</v>
      </c>
      <c r="AA4" s="10">
        <v>1</v>
      </c>
      <c r="AB4" s="15">
        <v>0</v>
      </c>
      <c r="AC4" s="10">
        <v>0</v>
      </c>
      <c r="AD4" s="38" t="s">
        <v>1456</v>
      </c>
      <c r="AE4" s="38">
        <v>0</v>
      </c>
      <c r="AF4" s="38">
        <v>0</v>
      </c>
      <c r="AG4" s="38">
        <v>0</v>
      </c>
      <c r="AH4" s="38">
        <v>1</v>
      </c>
      <c r="AI4" s="38">
        <v>0</v>
      </c>
      <c r="AJ4" s="38">
        <v>0</v>
      </c>
      <c r="AK4" s="38" t="s">
        <v>1428</v>
      </c>
      <c r="AL4" s="38" t="s">
        <v>1428</v>
      </c>
      <c r="AM4" s="38" t="s">
        <v>1428</v>
      </c>
      <c r="AN4" s="38" t="s">
        <v>1428</v>
      </c>
      <c r="AO4" s="38">
        <v>0</v>
      </c>
      <c r="AP4" s="38">
        <v>1</v>
      </c>
      <c r="AQ4" s="38">
        <v>1</v>
      </c>
      <c r="AR4" s="38">
        <f t="shared" ref="AR4:AR18" si="0">IF(AH4&gt;0, 1,0)</f>
        <v>1</v>
      </c>
      <c r="AS4" s="38">
        <f t="shared" ref="AS4:AS18" si="1">IF(AE4&gt;0, 1,0)</f>
        <v>0</v>
      </c>
      <c r="AT4" s="38">
        <v>0</v>
      </c>
      <c r="AU4" s="38">
        <v>1</v>
      </c>
      <c r="AV4" s="38">
        <f t="shared" ref="AV4:AV35" si="2">SUM(AL4:AU4)</f>
        <v>4</v>
      </c>
      <c r="AW4" s="38">
        <v>2</v>
      </c>
      <c r="AY4" s="10" t="s">
        <v>1521</v>
      </c>
      <c r="AZ4" s="10">
        <v>1</v>
      </c>
    </row>
    <row r="5" spans="1:52" x14ac:dyDescent="0.25">
      <c r="A5" s="10" t="s">
        <v>1584</v>
      </c>
      <c r="B5" s="10" t="s">
        <v>1302</v>
      </c>
      <c r="C5" s="10">
        <v>2</v>
      </c>
      <c r="D5" s="10">
        <v>1</v>
      </c>
      <c r="E5" s="10" t="s">
        <v>1517</v>
      </c>
      <c r="F5" s="10" t="s">
        <v>1518</v>
      </c>
      <c r="G5" s="12">
        <v>0</v>
      </c>
      <c r="H5" s="12">
        <v>1.2658227848101267</v>
      </c>
      <c r="I5" s="10" t="s">
        <v>1428</v>
      </c>
      <c r="J5" s="13" t="s">
        <v>1456</v>
      </c>
      <c r="K5" s="14" t="e">
        <f>(#REF!-#REF!)</f>
        <v>#REF!</v>
      </c>
      <c r="L5" s="15" t="s">
        <v>1428</v>
      </c>
      <c r="M5" s="16" t="s">
        <v>1456</v>
      </c>
      <c r="N5" s="16">
        <v>13406</v>
      </c>
      <c r="O5" s="16" t="s">
        <v>1456</v>
      </c>
      <c r="P5" s="15" t="s">
        <v>1456</v>
      </c>
      <c r="R5" s="10" t="s">
        <v>1428</v>
      </c>
      <c r="S5" s="10" t="s">
        <v>1428</v>
      </c>
      <c r="T5" s="10" t="s">
        <v>1428</v>
      </c>
      <c r="U5" s="10" t="s">
        <v>1429</v>
      </c>
      <c r="V5" s="10" t="s">
        <v>1519</v>
      </c>
      <c r="X5" s="10" t="s">
        <v>1520</v>
      </c>
      <c r="AA5" s="10">
        <v>1</v>
      </c>
      <c r="AB5" s="15">
        <v>0</v>
      </c>
      <c r="AC5" s="10">
        <v>0</v>
      </c>
      <c r="AD5" s="38" t="s">
        <v>1456</v>
      </c>
      <c r="AE5" s="38">
        <v>0</v>
      </c>
      <c r="AF5" s="38">
        <v>0</v>
      </c>
      <c r="AG5" s="38">
        <v>0</v>
      </c>
      <c r="AH5" s="38">
        <v>1</v>
      </c>
      <c r="AI5" s="38">
        <v>0</v>
      </c>
      <c r="AJ5" s="38">
        <v>0</v>
      </c>
      <c r="AK5" s="38" t="s">
        <v>1428</v>
      </c>
      <c r="AL5" s="38" t="s">
        <v>1428</v>
      </c>
      <c r="AM5" s="38" t="s">
        <v>1428</v>
      </c>
      <c r="AN5" s="38" t="s">
        <v>1428</v>
      </c>
      <c r="AO5" s="38">
        <v>0</v>
      </c>
      <c r="AP5" s="38">
        <v>1</v>
      </c>
      <c r="AQ5" s="38">
        <v>1</v>
      </c>
      <c r="AR5" s="38">
        <f t="shared" si="0"/>
        <v>1</v>
      </c>
      <c r="AS5" s="38">
        <f t="shared" si="1"/>
        <v>0</v>
      </c>
      <c r="AT5" s="38">
        <v>0</v>
      </c>
      <c r="AU5" s="38">
        <v>1</v>
      </c>
      <c r="AV5" s="38">
        <f t="shared" si="2"/>
        <v>4</v>
      </c>
      <c r="AW5" s="38">
        <v>3</v>
      </c>
      <c r="AZ5" s="10">
        <v>1</v>
      </c>
    </row>
    <row r="6" spans="1:52" x14ac:dyDescent="0.25">
      <c r="A6" s="10" t="s">
        <v>1690</v>
      </c>
      <c r="B6" s="10" t="s">
        <v>3</v>
      </c>
      <c r="C6" s="10">
        <v>3</v>
      </c>
      <c r="D6" s="10">
        <v>6</v>
      </c>
      <c r="E6" s="10" t="s">
        <v>1057</v>
      </c>
      <c r="F6" s="10" t="s">
        <v>1701</v>
      </c>
      <c r="G6" s="12">
        <v>40.963855421686745</v>
      </c>
      <c r="H6" s="12">
        <v>30.37974683544304</v>
      </c>
      <c r="I6" s="10" t="s">
        <v>1428</v>
      </c>
      <c r="J6" s="13">
        <v>0.24779085845995499</v>
      </c>
      <c r="K6" s="14" t="e">
        <f>(#REF!-#REF!)</f>
        <v>#REF!</v>
      </c>
      <c r="L6" s="15" t="s">
        <v>1428</v>
      </c>
      <c r="M6" s="15">
        <v>63151</v>
      </c>
      <c r="N6" s="15">
        <v>32368</v>
      </c>
      <c r="O6" s="15">
        <f>(M6-N6)/N6</f>
        <v>0.95103188334157196</v>
      </c>
      <c r="P6" s="15" t="str">
        <f>IF(M6-N6&gt;0,"FF","OW")</f>
        <v>FF</v>
      </c>
      <c r="R6" s="10" t="s">
        <v>1429</v>
      </c>
      <c r="S6" s="10" t="s">
        <v>1428</v>
      </c>
      <c r="T6" s="10" t="s">
        <v>1429</v>
      </c>
      <c r="U6" s="10" t="s">
        <v>1428</v>
      </c>
      <c r="V6" s="10" t="s">
        <v>1691</v>
      </c>
      <c r="AA6" s="10">
        <v>0</v>
      </c>
      <c r="AB6" s="10">
        <v>0</v>
      </c>
      <c r="AC6" s="10">
        <v>0</v>
      </c>
      <c r="AD6" s="38">
        <v>0</v>
      </c>
      <c r="AE6" s="38">
        <v>0</v>
      </c>
      <c r="AF6" s="38">
        <v>0</v>
      </c>
      <c r="AG6" s="38">
        <v>26</v>
      </c>
      <c r="AH6" s="38">
        <v>0</v>
      </c>
      <c r="AI6" s="38">
        <v>1</v>
      </c>
      <c r="AJ6" s="38">
        <v>18</v>
      </c>
      <c r="AK6" s="38" t="s">
        <v>1429</v>
      </c>
      <c r="AL6" s="38" t="s">
        <v>1428</v>
      </c>
      <c r="AM6" s="38" t="s">
        <v>1428</v>
      </c>
      <c r="AN6" s="38" t="s">
        <v>1429</v>
      </c>
      <c r="AO6" s="38">
        <v>0</v>
      </c>
      <c r="AP6" s="38">
        <v>0</v>
      </c>
      <c r="AQ6" s="38">
        <v>0</v>
      </c>
      <c r="AR6" s="38">
        <f t="shared" si="0"/>
        <v>0</v>
      </c>
      <c r="AS6" s="38">
        <f t="shared" si="1"/>
        <v>0</v>
      </c>
      <c r="AT6" s="38">
        <v>0</v>
      </c>
      <c r="AU6" s="38">
        <v>0</v>
      </c>
      <c r="AV6" s="38">
        <f t="shared" si="2"/>
        <v>0</v>
      </c>
      <c r="AW6" s="38">
        <v>4</v>
      </c>
      <c r="AZ6" s="10">
        <v>1</v>
      </c>
    </row>
    <row r="7" spans="1:52" x14ac:dyDescent="0.25">
      <c r="A7" s="10" t="s">
        <v>1610</v>
      </c>
      <c r="B7" s="10" t="s">
        <v>1302</v>
      </c>
      <c r="C7" s="10">
        <v>4</v>
      </c>
      <c r="D7" s="10">
        <v>1</v>
      </c>
      <c r="E7" s="10" t="s">
        <v>1611</v>
      </c>
      <c r="F7" s="10" t="s">
        <v>1612</v>
      </c>
      <c r="G7" s="12">
        <v>2.4096385542168677</v>
      </c>
      <c r="H7" s="12">
        <v>0</v>
      </c>
      <c r="I7" s="10" t="s">
        <v>1429</v>
      </c>
      <c r="J7" s="13" t="s">
        <v>1456</v>
      </c>
      <c r="K7" s="14" t="e">
        <f>(#REF!-#REF!)</f>
        <v>#REF!</v>
      </c>
      <c r="L7" s="15" t="s">
        <v>1428</v>
      </c>
      <c r="M7" s="16">
        <v>201354</v>
      </c>
      <c r="N7" s="16" t="s">
        <v>1456</v>
      </c>
      <c r="O7" s="16" t="s">
        <v>1456</v>
      </c>
      <c r="P7" s="15" t="s">
        <v>1456</v>
      </c>
      <c r="R7" s="10" t="s">
        <v>1428</v>
      </c>
      <c r="S7" s="10" t="s">
        <v>1429</v>
      </c>
      <c r="T7" s="10" t="s">
        <v>1428</v>
      </c>
      <c r="U7" s="10" t="s">
        <v>1428</v>
      </c>
      <c r="X7" s="10" t="s">
        <v>1520</v>
      </c>
      <c r="Y7" s="10" t="s">
        <v>1613</v>
      </c>
      <c r="Z7" s="10" t="s">
        <v>1614</v>
      </c>
      <c r="AA7" s="10">
        <v>1</v>
      </c>
      <c r="AB7" s="15">
        <v>0</v>
      </c>
      <c r="AC7" s="10">
        <v>0</v>
      </c>
      <c r="AD7" s="38" t="s">
        <v>1456</v>
      </c>
      <c r="AE7" s="38">
        <v>0</v>
      </c>
      <c r="AF7" s="38">
        <v>0</v>
      </c>
      <c r="AG7" s="38">
        <v>0</v>
      </c>
      <c r="AH7" s="38">
        <v>0</v>
      </c>
      <c r="AI7" s="38">
        <v>0</v>
      </c>
      <c r="AJ7" s="38">
        <v>0</v>
      </c>
      <c r="AK7" s="38" t="s">
        <v>1428</v>
      </c>
      <c r="AL7" s="38" t="s">
        <v>1428</v>
      </c>
      <c r="AM7" s="38" t="s">
        <v>1428</v>
      </c>
      <c r="AN7" s="38" t="s">
        <v>1428</v>
      </c>
      <c r="AO7" s="38">
        <v>0</v>
      </c>
      <c r="AP7" s="38">
        <v>0</v>
      </c>
      <c r="AQ7" s="38">
        <v>0</v>
      </c>
      <c r="AR7" s="38">
        <f t="shared" si="0"/>
        <v>0</v>
      </c>
      <c r="AS7" s="38">
        <f t="shared" si="1"/>
        <v>0</v>
      </c>
      <c r="AT7" s="38">
        <v>1</v>
      </c>
      <c r="AU7" s="38">
        <v>1</v>
      </c>
      <c r="AV7" s="38">
        <f t="shared" si="2"/>
        <v>2</v>
      </c>
      <c r="AW7" s="38">
        <v>3</v>
      </c>
      <c r="AZ7" s="10">
        <v>1</v>
      </c>
    </row>
    <row r="8" spans="1:52" x14ac:dyDescent="0.25">
      <c r="A8" s="10" t="s">
        <v>1692</v>
      </c>
      <c r="B8" s="10" t="s">
        <v>1302</v>
      </c>
      <c r="C8" s="10">
        <v>4</v>
      </c>
      <c r="D8" s="10">
        <v>1</v>
      </c>
      <c r="E8" s="10" t="s">
        <v>1611</v>
      </c>
      <c r="F8" s="10" t="s">
        <v>1612</v>
      </c>
      <c r="G8" s="12">
        <v>3.6144578313253009</v>
      </c>
      <c r="H8" s="12">
        <v>2.5316455696202533</v>
      </c>
      <c r="I8" s="10" t="s">
        <v>1428</v>
      </c>
      <c r="J8" s="13" t="s">
        <v>1456</v>
      </c>
      <c r="K8" s="14" t="e">
        <f>(#REF!-#REF!)</f>
        <v>#REF!</v>
      </c>
      <c r="L8" s="15" t="s">
        <v>1428</v>
      </c>
      <c r="M8" s="15">
        <v>14080</v>
      </c>
      <c r="N8" s="15">
        <v>19277</v>
      </c>
      <c r="O8" s="15">
        <f>(M8-N8)/N8</f>
        <v>-0.26959589147688956</v>
      </c>
      <c r="P8" s="15" t="str">
        <f>IF(M8-N8&gt;0,"FF","OW")</f>
        <v>OW</v>
      </c>
      <c r="R8" s="10" t="s">
        <v>1428</v>
      </c>
      <c r="S8" s="10" t="s">
        <v>1429</v>
      </c>
      <c r="T8" s="10" t="s">
        <v>1428</v>
      </c>
      <c r="U8" s="10" t="s">
        <v>1428</v>
      </c>
      <c r="X8" s="10" t="s">
        <v>1520</v>
      </c>
      <c r="Y8" s="10" t="s">
        <v>1613</v>
      </c>
      <c r="Z8" s="10" t="s">
        <v>1614</v>
      </c>
      <c r="AA8" s="10">
        <v>1</v>
      </c>
      <c r="AB8" s="10">
        <v>0</v>
      </c>
      <c r="AC8" s="10">
        <v>0</v>
      </c>
      <c r="AD8" s="38" t="s">
        <v>1456</v>
      </c>
      <c r="AE8" s="38">
        <v>0</v>
      </c>
      <c r="AF8" s="38">
        <v>0</v>
      </c>
      <c r="AG8" s="38">
        <v>0</v>
      </c>
      <c r="AH8" s="38">
        <v>0</v>
      </c>
      <c r="AI8" s="38">
        <v>0</v>
      </c>
      <c r="AJ8" s="38">
        <v>0</v>
      </c>
      <c r="AK8" s="38" t="s">
        <v>1428</v>
      </c>
      <c r="AL8" s="38" t="s">
        <v>1428</v>
      </c>
      <c r="AM8" s="38" t="s">
        <v>1428</v>
      </c>
      <c r="AN8" s="38" t="s">
        <v>1428</v>
      </c>
      <c r="AO8" s="38">
        <v>0</v>
      </c>
      <c r="AP8" s="38">
        <v>0</v>
      </c>
      <c r="AQ8" s="38">
        <v>0</v>
      </c>
      <c r="AR8" s="38">
        <f t="shared" si="0"/>
        <v>0</v>
      </c>
      <c r="AS8" s="38">
        <f t="shared" si="1"/>
        <v>0</v>
      </c>
      <c r="AT8" s="38">
        <v>0</v>
      </c>
      <c r="AU8" s="38">
        <v>1</v>
      </c>
      <c r="AV8" s="38">
        <f t="shared" si="2"/>
        <v>1</v>
      </c>
      <c r="AW8" s="38">
        <v>4</v>
      </c>
      <c r="AZ8" s="10">
        <v>1</v>
      </c>
    </row>
    <row r="9" spans="1:52" x14ac:dyDescent="0.25">
      <c r="A9" s="10" t="s">
        <v>1693</v>
      </c>
      <c r="B9" s="10" t="s">
        <v>1302</v>
      </c>
      <c r="C9" s="10">
        <v>4</v>
      </c>
      <c r="D9" s="10">
        <v>1</v>
      </c>
      <c r="E9" s="10" t="s">
        <v>1611</v>
      </c>
      <c r="F9" s="10" t="s">
        <v>1612</v>
      </c>
      <c r="G9" s="12">
        <v>0</v>
      </c>
      <c r="H9" s="12">
        <v>1.2658227848101267</v>
      </c>
      <c r="I9" s="10" t="s">
        <v>1428</v>
      </c>
      <c r="J9" s="13" t="s">
        <v>1456</v>
      </c>
      <c r="K9" s="14" t="e">
        <f>(#REF!-#REF!)</f>
        <v>#REF!</v>
      </c>
      <c r="L9" s="15" t="s">
        <v>1428</v>
      </c>
      <c r="M9" s="15" t="s">
        <v>1456</v>
      </c>
      <c r="N9" s="15">
        <v>15241</v>
      </c>
      <c r="O9" s="15" t="s">
        <v>1456</v>
      </c>
      <c r="P9" s="15" t="s">
        <v>1456</v>
      </c>
      <c r="R9" s="10" t="s">
        <v>1428</v>
      </c>
      <c r="S9" s="10" t="s">
        <v>1429</v>
      </c>
      <c r="T9" s="10" t="s">
        <v>1428</v>
      </c>
      <c r="U9" s="10" t="s">
        <v>1428</v>
      </c>
      <c r="X9" s="10" t="s">
        <v>1520</v>
      </c>
      <c r="Y9" s="10" t="s">
        <v>1613</v>
      </c>
      <c r="Z9" s="10" t="s">
        <v>1614</v>
      </c>
      <c r="AA9" s="10">
        <v>1</v>
      </c>
      <c r="AB9" s="10">
        <v>0</v>
      </c>
      <c r="AC9" s="10">
        <v>0</v>
      </c>
      <c r="AD9" s="38" t="s">
        <v>1456</v>
      </c>
      <c r="AE9" s="38">
        <v>0</v>
      </c>
      <c r="AF9" s="38">
        <v>0</v>
      </c>
      <c r="AG9" s="38">
        <v>0</v>
      </c>
      <c r="AH9" s="38">
        <v>0</v>
      </c>
      <c r="AI9" s="38">
        <v>0</v>
      </c>
      <c r="AJ9" s="38">
        <v>0</v>
      </c>
      <c r="AK9" s="38" t="s">
        <v>1428</v>
      </c>
      <c r="AL9" s="38" t="s">
        <v>1428</v>
      </c>
      <c r="AM9" s="38" t="s">
        <v>1428</v>
      </c>
      <c r="AN9" s="38" t="s">
        <v>1428</v>
      </c>
      <c r="AO9" s="38">
        <v>0</v>
      </c>
      <c r="AP9" s="38">
        <v>0</v>
      </c>
      <c r="AQ9" s="38">
        <v>0</v>
      </c>
      <c r="AR9" s="38">
        <f t="shared" si="0"/>
        <v>0</v>
      </c>
      <c r="AS9" s="38">
        <f t="shared" si="1"/>
        <v>0</v>
      </c>
      <c r="AT9" s="38">
        <v>0</v>
      </c>
      <c r="AU9" s="38">
        <v>1</v>
      </c>
      <c r="AV9" s="38">
        <f t="shared" si="2"/>
        <v>1</v>
      </c>
      <c r="AW9" s="38">
        <v>4</v>
      </c>
      <c r="AZ9" s="10">
        <v>1</v>
      </c>
    </row>
    <row r="10" spans="1:52" x14ac:dyDescent="0.25">
      <c r="A10" s="10" t="s">
        <v>1694</v>
      </c>
      <c r="B10" s="10" t="s">
        <v>1302</v>
      </c>
      <c r="C10" s="10">
        <v>4</v>
      </c>
      <c r="D10" s="10">
        <v>1</v>
      </c>
      <c r="E10" s="10" t="s">
        <v>1611</v>
      </c>
      <c r="F10" s="10" t="s">
        <v>1612</v>
      </c>
      <c r="G10" s="12">
        <v>1.2048192771084338</v>
      </c>
      <c r="H10" s="12">
        <v>3.79746835443038</v>
      </c>
      <c r="I10" s="10" t="s">
        <v>1428</v>
      </c>
      <c r="J10" s="13" t="s">
        <v>1456</v>
      </c>
      <c r="K10" s="14" t="e">
        <f>(#REF!-#REF!)</f>
        <v>#REF!</v>
      </c>
      <c r="L10" s="15" t="s">
        <v>1428</v>
      </c>
      <c r="M10" s="15">
        <v>10932</v>
      </c>
      <c r="N10" s="15">
        <v>28597</v>
      </c>
      <c r="O10" s="15">
        <f>(M10-N10)/N10</f>
        <v>-0.61772213868587611</v>
      </c>
      <c r="P10" s="15" t="str">
        <f>IF(M10-N10&gt;0,"FF","OW")</f>
        <v>OW</v>
      </c>
      <c r="R10" s="10" t="s">
        <v>1428</v>
      </c>
      <c r="S10" s="10" t="s">
        <v>1429</v>
      </c>
      <c r="T10" s="10" t="s">
        <v>1428</v>
      </c>
      <c r="U10" s="10" t="s">
        <v>1428</v>
      </c>
      <c r="X10" s="10" t="s">
        <v>1520</v>
      </c>
      <c r="Y10" s="10" t="s">
        <v>1613</v>
      </c>
      <c r="Z10" s="10" t="s">
        <v>1614</v>
      </c>
      <c r="AA10" s="10">
        <v>1</v>
      </c>
      <c r="AB10" s="10">
        <v>0</v>
      </c>
      <c r="AC10" s="10">
        <v>0</v>
      </c>
      <c r="AD10" s="38" t="s">
        <v>1456</v>
      </c>
      <c r="AE10" s="38">
        <v>0</v>
      </c>
      <c r="AF10" s="38">
        <v>0</v>
      </c>
      <c r="AG10" s="38">
        <v>0</v>
      </c>
      <c r="AH10" s="38">
        <v>0</v>
      </c>
      <c r="AI10" s="38">
        <v>0</v>
      </c>
      <c r="AJ10" s="38">
        <v>0</v>
      </c>
      <c r="AK10" s="38" t="s">
        <v>1428</v>
      </c>
      <c r="AL10" s="38" t="s">
        <v>1428</v>
      </c>
      <c r="AM10" s="38" t="s">
        <v>1428</v>
      </c>
      <c r="AN10" s="38" t="s">
        <v>1428</v>
      </c>
      <c r="AO10" s="38">
        <v>0</v>
      </c>
      <c r="AP10" s="38">
        <v>0</v>
      </c>
      <c r="AQ10" s="38">
        <v>0</v>
      </c>
      <c r="AR10" s="38">
        <f t="shared" si="0"/>
        <v>0</v>
      </c>
      <c r="AS10" s="38">
        <f t="shared" si="1"/>
        <v>0</v>
      </c>
      <c r="AT10" s="38">
        <v>0</v>
      </c>
      <c r="AU10" s="38">
        <v>1</v>
      </c>
      <c r="AV10" s="38">
        <f t="shared" si="2"/>
        <v>1</v>
      </c>
      <c r="AW10" s="38">
        <v>4</v>
      </c>
      <c r="AZ10" s="10">
        <v>1</v>
      </c>
    </row>
    <row r="11" spans="1:52" x14ac:dyDescent="0.25">
      <c r="A11" s="10" t="s">
        <v>1530</v>
      </c>
      <c r="B11" s="10" t="s">
        <v>1302</v>
      </c>
      <c r="C11" s="10">
        <v>2</v>
      </c>
      <c r="D11" s="10">
        <v>1</v>
      </c>
      <c r="E11" s="10" t="s">
        <v>1312</v>
      </c>
      <c r="F11" s="10" t="s">
        <v>1531</v>
      </c>
      <c r="G11" s="12">
        <v>14.457831325301203</v>
      </c>
      <c r="H11" s="12">
        <v>6.3291139240506329</v>
      </c>
      <c r="I11" s="10" t="s">
        <v>1428</v>
      </c>
      <c r="J11" s="13">
        <v>0.12655985266964201</v>
      </c>
      <c r="K11" s="14" t="e">
        <f>(#REF!-#REF!)</f>
        <v>#REF!</v>
      </c>
      <c r="L11" s="15" t="s">
        <v>1428</v>
      </c>
      <c r="M11" s="16">
        <v>72549</v>
      </c>
      <c r="N11" s="16">
        <v>39556</v>
      </c>
      <c r="O11" s="16">
        <f>(M11-N11)/N11</f>
        <v>0.83408332490646175</v>
      </c>
      <c r="P11" s="15" t="str">
        <f>IF(M11-N11&gt;0,"FF","OW")</f>
        <v>FF</v>
      </c>
      <c r="R11" s="10" t="s">
        <v>1428</v>
      </c>
      <c r="S11" s="10" t="s">
        <v>1428</v>
      </c>
      <c r="T11" s="10" t="s">
        <v>1428</v>
      </c>
      <c r="U11" s="10" t="s">
        <v>1428</v>
      </c>
      <c r="W11" s="10" t="s">
        <v>1532</v>
      </c>
      <c r="AA11" s="10">
        <v>1</v>
      </c>
      <c r="AB11" s="15">
        <v>0</v>
      </c>
      <c r="AC11" s="10">
        <v>0</v>
      </c>
      <c r="AD11" s="38" t="s">
        <v>1456</v>
      </c>
      <c r="AE11" s="38">
        <v>0</v>
      </c>
      <c r="AF11" s="38">
        <v>0</v>
      </c>
      <c r="AG11" s="38">
        <v>0</v>
      </c>
      <c r="AH11" s="38">
        <v>0</v>
      </c>
      <c r="AI11" s="38">
        <v>0</v>
      </c>
      <c r="AJ11" s="38">
        <v>0</v>
      </c>
      <c r="AK11" s="38" t="s">
        <v>1428</v>
      </c>
      <c r="AL11" s="38" t="s">
        <v>1428</v>
      </c>
      <c r="AM11" s="38" t="s">
        <v>1428</v>
      </c>
      <c r="AN11" s="38" t="s">
        <v>1428</v>
      </c>
      <c r="AO11" s="38">
        <v>0</v>
      </c>
      <c r="AP11" s="38">
        <v>1</v>
      </c>
      <c r="AQ11" s="38">
        <v>0</v>
      </c>
      <c r="AR11" s="38">
        <f t="shared" si="0"/>
        <v>0</v>
      </c>
      <c r="AS11" s="38">
        <f t="shared" si="1"/>
        <v>0</v>
      </c>
      <c r="AT11" s="38">
        <v>0</v>
      </c>
      <c r="AU11" s="38">
        <v>1</v>
      </c>
      <c r="AV11" s="38">
        <f t="shared" si="2"/>
        <v>2</v>
      </c>
      <c r="AW11" s="38">
        <v>2</v>
      </c>
      <c r="AX11" s="10" t="s">
        <v>1466</v>
      </c>
      <c r="AY11" s="10" t="s">
        <v>1467</v>
      </c>
      <c r="AZ11" s="10">
        <v>1</v>
      </c>
    </row>
    <row r="12" spans="1:52" x14ac:dyDescent="0.25">
      <c r="A12" s="10" t="s">
        <v>1598</v>
      </c>
      <c r="B12" s="10" t="s">
        <v>1302</v>
      </c>
      <c r="C12" s="10">
        <v>2</v>
      </c>
      <c r="D12" s="10">
        <v>1</v>
      </c>
      <c r="E12" s="10" t="s">
        <v>1312</v>
      </c>
      <c r="F12" s="10" t="s">
        <v>1531</v>
      </c>
      <c r="G12" s="12">
        <v>1.2048192771084338</v>
      </c>
      <c r="H12" s="12">
        <v>0</v>
      </c>
      <c r="I12" s="10" t="s">
        <v>1429</v>
      </c>
      <c r="J12" s="13" t="s">
        <v>1456</v>
      </c>
      <c r="K12" s="14" t="e">
        <f>(#REF!-#REF!)</f>
        <v>#REF!</v>
      </c>
      <c r="L12" s="15" t="s">
        <v>1428</v>
      </c>
      <c r="M12" s="16">
        <v>20482</v>
      </c>
      <c r="N12" s="16" t="s">
        <v>1456</v>
      </c>
      <c r="O12" s="16" t="s">
        <v>1456</v>
      </c>
      <c r="P12" s="15" t="s">
        <v>1456</v>
      </c>
      <c r="R12" s="10" t="s">
        <v>1428</v>
      </c>
      <c r="S12" s="10" t="s">
        <v>1428</v>
      </c>
      <c r="T12" s="10" t="s">
        <v>1428</v>
      </c>
      <c r="U12" s="10" t="s">
        <v>1428</v>
      </c>
      <c r="W12" s="10" t="s">
        <v>1532</v>
      </c>
      <c r="AA12" s="10">
        <v>1</v>
      </c>
      <c r="AB12" s="15">
        <v>0</v>
      </c>
      <c r="AC12" s="10">
        <v>0</v>
      </c>
      <c r="AD12" s="38" t="s">
        <v>1456</v>
      </c>
      <c r="AE12" s="38">
        <v>0</v>
      </c>
      <c r="AF12" s="38">
        <v>0</v>
      </c>
      <c r="AG12" s="38">
        <v>0</v>
      </c>
      <c r="AH12" s="38">
        <v>0</v>
      </c>
      <c r="AI12" s="38">
        <v>0</v>
      </c>
      <c r="AJ12" s="38">
        <v>0</v>
      </c>
      <c r="AK12" s="38" t="s">
        <v>1428</v>
      </c>
      <c r="AL12" s="38" t="s">
        <v>1428</v>
      </c>
      <c r="AM12" s="38" t="s">
        <v>1428</v>
      </c>
      <c r="AN12" s="38" t="s">
        <v>1428</v>
      </c>
      <c r="AO12" s="38">
        <v>0</v>
      </c>
      <c r="AP12" s="38">
        <v>1</v>
      </c>
      <c r="AQ12" s="38">
        <v>0</v>
      </c>
      <c r="AR12" s="38">
        <f t="shared" si="0"/>
        <v>0</v>
      </c>
      <c r="AS12" s="38">
        <f t="shared" si="1"/>
        <v>0</v>
      </c>
      <c r="AT12" s="38">
        <v>1</v>
      </c>
      <c r="AU12" s="38">
        <v>1</v>
      </c>
      <c r="AV12" s="38">
        <f t="shared" si="2"/>
        <v>3</v>
      </c>
      <c r="AW12" s="38">
        <v>3</v>
      </c>
      <c r="AZ12" s="10">
        <v>1</v>
      </c>
    </row>
    <row r="13" spans="1:52" x14ac:dyDescent="0.25">
      <c r="A13" s="10" t="s">
        <v>1526</v>
      </c>
      <c r="B13" s="10" t="s">
        <v>1302</v>
      </c>
      <c r="C13" s="10">
        <v>4</v>
      </c>
      <c r="D13" s="10">
        <v>1</v>
      </c>
      <c r="E13" s="10" t="s">
        <v>1314</v>
      </c>
      <c r="F13" s="11" t="s">
        <v>1527</v>
      </c>
      <c r="G13" s="12">
        <v>8.4337349397590362</v>
      </c>
      <c r="H13" s="12">
        <v>13.924050632911392</v>
      </c>
      <c r="I13" s="10" t="s">
        <v>1428</v>
      </c>
      <c r="J13" s="13">
        <v>0.31765401907690699</v>
      </c>
      <c r="K13" s="14" t="e">
        <f>(#REF!-#REF!)</f>
        <v>#REF!</v>
      </c>
      <c r="L13" s="15" t="s">
        <v>1428</v>
      </c>
      <c r="M13" s="17">
        <v>35621</v>
      </c>
      <c r="N13" s="17">
        <v>23269</v>
      </c>
      <c r="O13" s="17">
        <f t="shared" ref="O13:O31" si="3">(M13-N13)/N13</f>
        <v>0.5308350165456186</v>
      </c>
      <c r="P13" s="17" t="str">
        <f t="shared" ref="P13:P31" si="4">IF(M13-N13&gt;0,"FF","OW")</f>
        <v>FF</v>
      </c>
      <c r="R13" s="10" t="s">
        <v>1428</v>
      </c>
      <c r="S13" s="10" t="s">
        <v>1428</v>
      </c>
      <c r="T13" s="10" t="s">
        <v>1428</v>
      </c>
      <c r="U13" s="10" t="s">
        <v>1428</v>
      </c>
      <c r="Y13" s="10" t="s">
        <v>1528</v>
      </c>
      <c r="Z13" s="10" t="s">
        <v>1529</v>
      </c>
      <c r="AA13" s="10">
        <v>1</v>
      </c>
      <c r="AB13" s="15">
        <v>0</v>
      </c>
      <c r="AC13" s="10">
        <v>0</v>
      </c>
      <c r="AD13" s="38" t="s">
        <v>1456</v>
      </c>
      <c r="AE13" s="38">
        <v>0</v>
      </c>
      <c r="AF13" s="38">
        <v>0</v>
      </c>
      <c r="AG13" s="38">
        <v>0</v>
      </c>
      <c r="AH13" s="38">
        <v>0</v>
      </c>
      <c r="AI13" s="38">
        <v>0</v>
      </c>
      <c r="AJ13" s="38">
        <v>0</v>
      </c>
      <c r="AK13" s="38" t="s">
        <v>1428</v>
      </c>
      <c r="AL13" s="38" t="s">
        <v>1428</v>
      </c>
      <c r="AM13" s="38" t="s">
        <v>1428</v>
      </c>
      <c r="AN13" s="38" t="s">
        <v>1428</v>
      </c>
      <c r="AO13" s="38">
        <v>0</v>
      </c>
      <c r="AP13" s="38">
        <v>1</v>
      </c>
      <c r="AQ13" s="38">
        <v>1</v>
      </c>
      <c r="AR13" s="38">
        <f t="shared" si="0"/>
        <v>0</v>
      </c>
      <c r="AS13" s="38">
        <f t="shared" si="1"/>
        <v>0</v>
      </c>
      <c r="AT13" s="38">
        <v>0</v>
      </c>
      <c r="AU13" s="38">
        <v>1</v>
      </c>
      <c r="AV13" s="38">
        <f t="shared" si="2"/>
        <v>3</v>
      </c>
      <c r="AW13" s="38">
        <v>2</v>
      </c>
      <c r="AX13" s="10" t="s">
        <v>1466</v>
      </c>
      <c r="AY13" s="10" t="s">
        <v>1525</v>
      </c>
      <c r="AZ13" s="10">
        <v>1</v>
      </c>
    </row>
    <row r="14" spans="1:52" x14ac:dyDescent="0.25">
      <c r="A14" s="10" t="s">
        <v>1523</v>
      </c>
      <c r="B14" s="10" t="s">
        <v>1302</v>
      </c>
      <c r="C14" s="10">
        <v>1</v>
      </c>
      <c r="D14" s="10">
        <v>1</v>
      </c>
      <c r="E14" s="10" t="s">
        <v>1315</v>
      </c>
      <c r="F14" s="10" t="s">
        <v>1524</v>
      </c>
      <c r="G14" s="12">
        <v>3.6144578313253009</v>
      </c>
      <c r="H14" s="12">
        <v>2.5316455696202533</v>
      </c>
      <c r="I14" s="10" t="s">
        <v>1428</v>
      </c>
      <c r="J14" s="13" t="s">
        <v>1456</v>
      </c>
      <c r="K14" s="14" t="e">
        <f>(#REF!-#REF!)</f>
        <v>#REF!</v>
      </c>
      <c r="L14" s="15" t="s">
        <v>1428</v>
      </c>
      <c r="M14" s="16">
        <v>15717</v>
      </c>
      <c r="N14" s="16">
        <v>15664</v>
      </c>
      <c r="O14" s="16">
        <f t="shared" si="3"/>
        <v>3.3835546475995916E-3</v>
      </c>
      <c r="P14" s="15" t="str">
        <f t="shared" si="4"/>
        <v>FF</v>
      </c>
      <c r="R14" s="10" t="s">
        <v>1428</v>
      </c>
      <c r="S14" s="10" t="s">
        <v>1428</v>
      </c>
      <c r="T14" s="10" t="s">
        <v>1428</v>
      </c>
      <c r="U14" s="10" t="s">
        <v>1428</v>
      </c>
      <c r="AA14" s="10">
        <v>1</v>
      </c>
      <c r="AB14" s="15">
        <v>0</v>
      </c>
      <c r="AC14" s="10">
        <v>0</v>
      </c>
      <c r="AD14" s="38" t="s">
        <v>1456</v>
      </c>
      <c r="AE14" s="38">
        <v>0</v>
      </c>
      <c r="AF14" s="38">
        <v>0</v>
      </c>
      <c r="AG14" s="38">
        <v>0</v>
      </c>
      <c r="AH14" s="38">
        <v>0</v>
      </c>
      <c r="AI14" s="38">
        <v>0</v>
      </c>
      <c r="AJ14" s="38">
        <v>0</v>
      </c>
      <c r="AK14" s="38" t="s">
        <v>1428</v>
      </c>
      <c r="AL14" s="38" t="s">
        <v>1428</v>
      </c>
      <c r="AM14" s="38" t="s">
        <v>1428</v>
      </c>
      <c r="AN14" s="38" t="s">
        <v>1428</v>
      </c>
      <c r="AO14" s="38">
        <v>0</v>
      </c>
      <c r="AP14" s="38">
        <v>1</v>
      </c>
      <c r="AQ14" s="38">
        <v>1</v>
      </c>
      <c r="AR14" s="38">
        <f t="shared" si="0"/>
        <v>0</v>
      </c>
      <c r="AS14" s="38">
        <f t="shared" si="1"/>
        <v>0</v>
      </c>
      <c r="AT14" s="38">
        <v>0</v>
      </c>
      <c r="AU14" s="38">
        <v>1</v>
      </c>
      <c r="AV14" s="38">
        <f t="shared" si="2"/>
        <v>3</v>
      </c>
      <c r="AW14" s="38">
        <v>2</v>
      </c>
      <c r="AX14" s="10" t="s">
        <v>1466</v>
      </c>
      <c r="AY14" s="10" t="s">
        <v>1525</v>
      </c>
      <c r="AZ14" s="10">
        <v>1</v>
      </c>
    </row>
    <row r="15" spans="1:52" x14ac:dyDescent="0.25">
      <c r="A15" s="10" t="s">
        <v>1474</v>
      </c>
      <c r="B15" s="10" t="s">
        <v>1302</v>
      </c>
      <c r="C15" s="10">
        <v>1</v>
      </c>
      <c r="D15" s="10">
        <v>1</v>
      </c>
      <c r="E15" s="10" t="s">
        <v>1317</v>
      </c>
      <c r="F15" s="10" t="s">
        <v>1475</v>
      </c>
      <c r="G15" s="12">
        <v>16.867469879518072</v>
      </c>
      <c r="H15" s="12">
        <v>12.658227848101266</v>
      </c>
      <c r="I15" s="10" t="s">
        <v>1428</v>
      </c>
      <c r="J15" s="13">
        <v>0.51536703555501195</v>
      </c>
      <c r="K15" s="14" t="e">
        <f>(#REF!-#REF!)</f>
        <v>#REF!</v>
      </c>
      <c r="L15" s="15" t="s">
        <v>1428</v>
      </c>
      <c r="M15" s="16">
        <v>25433</v>
      </c>
      <c r="N15" s="16">
        <v>20942</v>
      </c>
      <c r="O15" s="16">
        <f t="shared" si="3"/>
        <v>0.2144494317639194</v>
      </c>
      <c r="P15" s="15" t="str">
        <f t="shared" si="4"/>
        <v>FF</v>
      </c>
      <c r="R15" s="10" t="s">
        <v>1428</v>
      </c>
      <c r="S15" s="10" t="s">
        <v>1428</v>
      </c>
      <c r="T15" s="10" t="s">
        <v>1428</v>
      </c>
      <c r="U15" s="10" t="s">
        <v>1429</v>
      </c>
      <c r="AA15" s="10">
        <v>1</v>
      </c>
      <c r="AB15" s="15">
        <v>0</v>
      </c>
      <c r="AC15" s="10">
        <v>0</v>
      </c>
      <c r="AD15" s="38" t="s">
        <v>1456</v>
      </c>
      <c r="AE15" s="38">
        <v>0</v>
      </c>
      <c r="AF15" s="38">
        <v>0</v>
      </c>
      <c r="AG15" s="38">
        <v>0</v>
      </c>
      <c r="AH15" s="38">
        <v>0</v>
      </c>
      <c r="AI15" s="38">
        <v>0</v>
      </c>
      <c r="AJ15" s="38">
        <v>0</v>
      </c>
      <c r="AK15" s="38" t="s">
        <v>1428</v>
      </c>
      <c r="AL15" s="38" t="s">
        <v>1428</v>
      </c>
      <c r="AM15" s="38" t="s">
        <v>1428</v>
      </c>
      <c r="AN15" s="38" t="s">
        <v>1428</v>
      </c>
      <c r="AO15" s="38">
        <v>0</v>
      </c>
      <c r="AP15" s="38">
        <v>1</v>
      </c>
      <c r="AQ15" s="38">
        <v>1</v>
      </c>
      <c r="AR15" s="38">
        <f t="shared" si="0"/>
        <v>0</v>
      </c>
      <c r="AS15" s="38">
        <f t="shared" si="1"/>
        <v>0</v>
      </c>
      <c r="AT15" s="38">
        <v>0</v>
      </c>
      <c r="AU15" s="38">
        <v>1</v>
      </c>
      <c r="AV15" s="38">
        <f t="shared" si="2"/>
        <v>3</v>
      </c>
      <c r="AW15" s="38">
        <v>1</v>
      </c>
      <c r="AX15" s="10" t="s">
        <v>1466</v>
      </c>
      <c r="AY15" s="10" t="s">
        <v>1476</v>
      </c>
      <c r="AZ15" s="10">
        <v>1</v>
      </c>
    </row>
    <row r="16" spans="1:52" x14ac:dyDescent="0.25">
      <c r="A16" s="10" t="s">
        <v>1468</v>
      </c>
      <c r="B16" s="10" t="s">
        <v>6</v>
      </c>
      <c r="C16" s="10">
        <v>1</v>
      </c>
      <c r="D16" s="10">
        <v>2</v>
      </c>
      <c r="E16" s="10" t="s">
        <v>1232</v>
      </c>
      <c r="F16" s="10" t="s">
        <v>1469</v>
      </c>
      <c r="G16" s="12">
        <v>21.686746987951807</v>
      </c>
      <c r="H16" s="12">
        <v>8.8607594936708853</v>
      </c>
      <c r="I16" s="10" t="s">
        <v>1428</v>
      </c>
      <c r="J16" s="13">
        <v>3.1096502367685599E-2</v>
      </c>
      <c r="K16" s="14" t="e">
        <f>(#REF!-#REF!)</f>
        <v>#REF!</v>
      </c>
      <c r="L16" s="15" t="s">
        <v>1428</v>
      </c>
      <c r="M16" s="16">
        <v>20436</v>
      </c>
      <c r="N16" s="16">
        <v>11530</v>
      </c>
      <c r="O16" s="16">
        <f t="shared" si="3"/>
        <v>0.77241977450130095</v>
      </c>
      <c r="P16" s="17" t="str">
        <f t="shared" si="4"/>
        <v>FF</v>
      </c>
      <c r="R16" s="10" t="s">
        <v>1428</v>
      </c>
      <c r="S16" s="10" t="s">
        <v>1428</v>
      </c>
      <c r="T16" s="10" t="s">
        <v>1428</v>
      </c>
      <c r="U16" s="10" t="s">
        <v>1429</v>
      </c>
      <c r="W16" s="10" t="s">
        <v>1470</v>
      </c>
      <c r="X16" s="10" t="s">
        <v>1471</v>
      </c>
      <c r="Y16" s="10" t="s">
        <v>1472</v>
      </c>
      <c r="Z16" s="10" t="s">
        <v>1473</v>
      </c>
      <c r="AA16" s="10">
        <v>0</v>
      </c>
      <c r="AB16" s="15">
        <v>0</v>
      </c>
      <c r="AC16" s="10">
        <v>0</v>
      </c>
      <c r="AD16" s="38">
        <v>0</v>
      </c>
      <c r="AE16" s="38">
        <v>0</v>
      </c>
      <c r="AF16" s="38">
        <v>1</v>
      </c>
      <c r="AG16" s="38">
        <v>18</v>
      </c>
      <c r="AH16" s="38">
        <v>0</v>
      </c>
      <c r="AI16" s="38">
        <v>1</v>
      </c>
      <c r="AJ16" s="38">
        <v>11</v>
      </c>
      <c r="AK16" s="38" t="s">
        <v>1428</v>
      </c>
      <c r="AL16" s="38" t="s">
        <v>1428</v>
      </c>
      <c r="AM16" s="38" t="s">
        <v>1428</v>
      </c>
      <c r="AN16" s="38" t="s">
        <v>1429</v>
      </c>
      <c r="AO16" s="38">
        <v>0</v>
      </c>
      <c r="AP16" s="38">
        <v>1</v>
      </c>
      <c r="AQ16" s="38">
        <v>1</v>
      </c>
      <c r="AR16" s="38">
        <f t="shared" si="0"/>
        <v>0</v>
      </c>
      <c r="AS16" s="38">
        <f t="shared" si="1"/>
        <v>0</v>
      </c>
      <c r="AT16" s="38">
        <v>0</v>
      </c>
      <c r="AU16" s="38">
        <v>0</v>
      </c>
      <c r="AV16" s="38">
        <f t="shared" si="2"/>
        <v>2</v>
      </c>
      <c r="AW16" s="38">
        <v>1</v>
      </c>
      <c r="AX16" s="10" t="s">
        <v>1466</v>
      </c>
      <c r="AY16" s="10" t="s">
        <v>1467</v>
      </c>
      <c r="AZ16" s="10">
        <v>1</v>
      </c>
    </row>
    <row r="17" spans="1:52" x14ac:dyDescent="0.25">
      <c r="A17" s="10" t="s">
        <v>1450</v>
      </c>
      <c r="B17" s="10" t="s">
        <v>6</v>
      </c>
      <c r="C17" s="10">
        <v>8</v>
      </c>
      <c r="D17" s="10">
        <v>4</v>
      </c>
      <c r="E17" s="10" t="s">
        <v>1451</v>
      </c>
      <c r="F17" s="11" t="s">
        <v>1427</v>
      </c>
      <c r="G17" s="12">
        <v>6.024096385542169</v>
      </c>
      <c r="H17" s="12">
        <v>15.18987341772152</v>
      </c>
      <c r="I17" s="10" t="s">
        <v>1428</v>
      </c>
      <c r="J17" s="13">
        <v>7.0799724582888496E-2</v>
      </c>
      <c r="K17" s="14" t="e">
        <f>(#REF!-#REF!)</f>
        <v>#REF!</v>
      </c>
      <c r="L17" s="15" t="s">
        <v>1428</v>
      </c>
      <c r="M17" s="17">
        <v>14657</v>
      </c>
      <c r="N17" s="16">
        <v>19042</v>
      </c>
      <c r="O17" s="16">
        <f t="shared" si="3"/>
        <v>-0.23028043272765467</v>
      </c>
      <c r="P17" s="17" t="str">
        <f t="shared" si="4"/>
        <v>OW</v>
      </c>
      <c r="R17" s="10" t="s">
        <v>1428</v>
      </c>
      <c r="S17" s="10" t="s">
        <v>1428</v>
      </c>
      <c r="T17" s="10" t="s">
        <v>1428</v>
      </c>
      <c r="U17" s="10" t="s">
        <v>1429</v>
      </c>
      <c r="W17" s="10" t="s">
        <v>1431</v>
      </c>
      <c r="X17" s="10" t="s">
        <v>1432</v>
      </c>
      <c r="Y17" s="10" t="s">
        <v>1433</v>
      </c>
      <c r="Z17" s="10" t="s">
        <v>1434</v>
      </c>
      <c r="AA17" s="10">
        <v>0</v>
      </c>
      <c r="AB17" s="18">
        <v>0</v>
      </c>
      <c r="AC17" s="10">
        <v>0</v>
      </c>
      <c r="AD17" s="38">
        <v>0</v>
      </c>
      <c r="AE17" s="38">
        <v>3</v>
      </c>
      <c r="AF17" s="38">
        <v>11</v>
      </c>
      <c r="AG17" s="38">
        <v>7</v>
      </c>
      <c r="AH17" s="38">
        <v>5</v>
      </c>
      <c r="AI17" s="38">
        <v>3</v>
      </c>
      <c r="AJ17" s="38">
        <v>12</v>
      </c>
      <c r="AK17" s="38" t="s">
        <v>1428</v>
      </c>
      <c r="AL17" s="38" t="s">
        <v>1428</v>
      </c>
      <c r="AM17" s="38" t="s">
        <v>1428</v>
      </c>
      <c r="AN17" s="38" t="s">
        <v>1429</v>
      </c>
      <c r="AO17" s="38">
        <v>0</v>
      </c>
      <c r="AP17" s="38">
        <v>1</v>
      </c>
      <c r="AQ17" s="38">
        <v>1</v>
      </c>
      <c r="AR17" s="38">
        <f t="shared" si="0"/>
        <v>1</v>
      </c>
      <c r="AS17" s="38">
        <f t="shared" si="1"/>
        <v>1</v>
      </c>
      <c r="AT17" s="38">
        <v>0</v>
      </c>
      <c r="AU17" s="38">
        <v>0</v>
      </c>
      <c r="AV17" s="38">
        <f t="shared" si="2"/>
        <v>4</v>
      </c>
      <c r="AW17" s="38">
        <v>1</v>
      </c>
      <c r="AX17" s="10" t="s">
        <v>1435</v>
      </c>
      <c r="AZ17" s="10">
        <v>1</v>
      </c>
    </row>
    <row r="18" spans="1:52" x14ac:dyDescent="0.25">
      <c r="A18" s="10" t="s">
        <v>1425</v>
      </c>
      <c r="B18" s="10" t="s">
        <v>6</v>
      </c>
      <c r="C18" s="10">
        <v>8</v>
      </c>
      <c r="D18" s="10">
        <v>4</v>
      </c>
      <c r="E18" s="10" t="s">
        <v>1426</v>
      </c>
      <c r="F18" s="11" t="s">
        <v>1427</v>
      </c>
      <c r="G18" s="12">
        <v>98.795180722891558</v>
      </c>
      <c r="H18" s="12">
        <v>96.202531645569621</v>
      </c>
      <c r="I18" s="10" t="s">
        <v>1428</v>
      </c>
      <c r="J18" s="13">
        <v>1</v>
      </c>
      <c r="K18" s="14" t="e">
        <f>(#REF!-#REF!)</f>
        <v>#REF!</v>
      </c>
      <c r="L18" s="15" t="s">
        <v>1429</v>
      </c>
      <c r="M18" s="16">
        <v>917407</v>
      </c>
      <c r="N18" s="16">
        <v>766278</v>
      </c>
      <c r="O18" s="16">
        <f t="shared" si="3"/>
        <v>0.19722476699057001</v>
      </c>
      <c r="P18" s="17" t="str">
        <f t="shared" si="4"/>
        <v>FF</v>
      </c>
      <c r="Q18" s="10" t="s">
        <v>1430</v>
      </c>
      <c r="R18" s="10" t="s">
        <v>1428</v>
      </c>
      <c r="S18" s="10" t="s">
        <v>1428</v>
      </c>
      <c r="T18" s="10" t="s">
        <v>1428</v>
      </c>
      <c r="U18" s="10" t="s">
        <v>1429</v>
      </c>
      <c r="W18" s="10" t="s">
        <v>1431</v>
      </c>
      <c r="X18" s="10" t="s">
        <v>1432</v>
      </c>
      <c r="Y18" s="10" t="s">
        <v>1433</v>
      </c>
      <c r="Z18" s="10" t="s">
        <v>1434</v>
      </c>
      <c r="AA18" s="10">
        <v>0</v>
      </c>
      <c r="AB18" s="18">
        <v>0</v>
      </c>
      <c r="AC18" s="10">
        <v>0</v>
      </c>
      <c r="AD18" s="38">
        <v>0</v>
      </c>
      <c r="AE18" s="38">
        <v>3</v>
      </c>
      <c r="AF18" s="38">
        <v>11</v>
      </c>
      <c r="AG18" s="38">
        <v>7</v>
      </c>
      <c r="AH18" s="38">
        <v>5</v>
      </c>
      <c r="AI18" s="38">
        <v>3</v>
      </c>
      <c r="AJ18" s="38">
        <v>12</v>
      </c>
      <c r="AK18" s="38" t="s">
        <v>1428</v>
      </c>
      <c r="AL18" s="38" t="s">
        <v>1428</v>
      </c>
      <c r="AM18" s="38" t="s">
        <v>1429</v>
      </c>
      <c r="AN18" s="38" t="s">
        <v>1428</v>
      </c>
      <c r="AO18" s="38">
        <v>1</v>
      </c>
      <c r="AP18" s="38">
        <v>1</v>
      </c>
      <c r="AQ18" s="38">
        <v>1</v>
      </c>
      <c r="AR18" s="38">
        <f t="shared" si="0"/>
        <v>1</v>
      </c>
      <c r="AS18" s="38">
        <f t="shared" si="1"/>
        <v>1</v>
      </c>
      <c r="AT18" s="38">
        <v>0</v>
      </c>
      <c r="AU18" s="38">
        <v>0</v>
      </c>
      <c r="AV18" s="38">
        <f t="shared" si="2"/>
        <v>5</v>
      </c>
      <c r="AW18" s="38">
        <v>1</v>
      </c>
      <c r="AX18" s="10" t="s">
        <v>1435</v>
      </c>
      <c r="AZ18" s="10">
        <v>1</v>
      </c>
    </row>
    <row r="19" spans="1:52" x14ac:dyDescent="0.25">
      <c r="A19" s="10" t="s">
        <v>1644</v>
      </c>
      <c r="B19" s="10" t="s">
        <v>6</v>
      </c>
      <c r="C19" s="10">
        <v>4</v>
      </c>
      <c r="D19" s="10">
        <v>1</v>
      </c>
      <c r="E19" s="10" t="s">
        <v>670</v>
      </c>
      <c r="F19" s="10" t="s">
        <v>1623</v>
      </c>
      <c r="G19" s="12">
        <v>91.566265060240966</v>
      </c>
      <c r="H19" s="12">
        <v>93.670886075949369</v>
      </c>
      <c r="I19" s="10" t="s">
        <v>1428</v>
      </c>
      <c r="J19" s="13">
        <v>0.27926630938598301</v>
      </c>
      <c r="K19" s="14" t="e">
        <f>(#REF!-#REF!)</f>
        <v>#REF!</v>
      </c>
      <c r="L19" s="15" t="s">
        <v>1429</v>
      </c>
      <c r="M19" s="15">
        <v>122774</v>
      </c>
      <c r="N19" s="15">
        <v>126416</v>
      </c>
      <c r="O19" s="15">
        <f t="shared" si="3"/>
        <v>-2.8809644348816606E-2</v>
      </c>
      <c r="P19" s="15" t="str">
        <f t="shared" si="4"/>
        <v>OW</v>
      </c>
      <c r="R19" s="10" t="s">
        <v>1428</v>
      </c>
      <c r="S19" s="10" t="s">
        <v>1428</v>
      </c>
      <c r="T19" s="10" t="s">
        <v>1428</v>
      </c>
      <c r="U19" s="10" t="s">
        <v>1429</v>
      </c>
      <c r="W19" s="10" t="s">
        <v>1645</v>
      </c>
      <c r="X19" s="10" t="s">
        <v>1646</v>
      </c>
      <c r="Y19" s="10" t="s">
        <v>1647</v>
      </c>
      <c r="Z19" s="10" t="s">
        <v>1648</v>
      </c>
      <c r="AA19" s="10">
        <v>0</v>
      </c>
      <c r="AB19" s="10">
        <v>0</v>
      </c>
      <c r="AC19" s="10">
        <v>0</v>
      </c>
      <c r="AE19" s="38" t="s">
        <v>1483</v>
      </c>
      <c r="AK19" s="38" t="s">
        <v>1428</v>
      </c>
      <c r="AL19" s="38" t="s">
        <v>1428</v>
      </c>
      <c r="AM19" s="38" t="s">
        <v>1429</v>
      </c>
      <c r="AN19" s="38" t="s">
        <v>1428</v>
      </c>
      <c r="AO19" s="38">
        <v>0</v>
      </c>
      <c r="AP19" s="38">
        <v>1</v>
      </c>
      <c r="AQ19" s="38">
        <v>1</v>
      </c>
      <c r="AR19" s="38">
        <v>0</v>
      </c>
      <c r="AS19" s="38">
        <v>0</v>
      </c>
      <c r="AT19" s="38">
        <v>0</v>
      </c>
      <c r="AU19" s="38">
        <v>0</v>
      </c>
      <c r="AV19" s="38">
        <f t="shared" si="2"/>
        <v>2</v>
      </c>
      <c r="AW19" s="38">
        <v>4</v>
      </c>
      <c r="AZ19" s="10">
        <v>1</v>
      </c>
    </row>
    <row r="20" spans="1:52" x14ac:dyDescent="0.25">
      <c r="A20" s="10" t="s">
        <v>1460</v>
      </c>
      <c r="B20" s="10" t="s">
        <v>6</v>
      </c>
      <c r="C20" s="10">
        <v>2</v>
      </c>
      <c r="D20" s="10">
        <v>1</v>
      </c>
      <c r="E20" s="10" t="s">
        <v>77</v>
      </c>
      <c r="F20" s="10" t="s">
        <v>1461</v>
      </c>
      <c r="G20" s="12">
        <v>92.771084337349393</v>
      </c>
      <c r="H20" s="12">
        <v>89.87341772151899</v>
      </c>
      <c r="I20" s="10" t="s">
        <v>1428</v>
      </c>
      <c r="J20" s="13">
        <v>1</v>
      </c>
      <c r="K20" s="14" t="e">
        <f>(#REF!-#REF!)</f>
        <v>#REF!</v>
      </c>
      <c r="L20" s="15" t="s">
        <v>1429</v>
      </c>
      <c r="M20" s="17">
        <v>72122</v>
      </c>
      <c r="N20" s="16">
        <v>85827</v>
      </c>
      <c r="O20" s="16">
        <f t="shared" si="3"/>
        <v>-0.15968168525056217</v>
      </c>
      <c r="P20" s="17" t="str">
        <f t="shared" si="4"/>
        <v>OW</v>
      </c>
      <c r="Q20" s="10" t="s">
        <v>1462</v>
      </c>
      <c r="R20" s="10" t="s">
        <v>1428</v>
      </c>
      <c r="S20" s="10" t="s">
        <v>1428</v>
      </c>
      <c r="T20" s="10" t="s">
        <v>1428</v>
      </c>
      <c r="U20" s="10" t="s">
        <v>1429</v>
      </c>
      <c r="W20" s="10" t="s">
        <v>1463</v>
      </c>
      <c r="X20" s="10" t="s">
        <v>1464</v>
      </c>
      <c r="Y20" s="10" t="s">
        <v>1465</v>
      </c>
      <c r="AA20" s="10">
        <v>0</v>
      </c>
      <c r="AB20" s="18">
        <v>0</v>
      </c>
      <c r="AC20" s="10">
        <v>0</v>
      </c>
      <c r="AD20" s="38" t="s">
        <v>1456</v>
      </c>
      <c r="AE20" s="38">
        <v>0</v>
      </c>
      <c r="AF20" s="38">
        <v>0</v>
      </c>
      <c r="AG20" s="38">
        <v>0</v>
      </c>
      <c r="AH20" s="38">
        <v>0</v>
      </c>
      <c r="AI20" s="38">
        <v>0</v>
      </c>
      <c r="AJ20" s="38">
        <v>0</v>
      </c>
      <c r="AK20" s="38" t="s">
        <v>1428</v>
      </c>
      <c r="AL20" s="38" t="s">
        <v>1428</v>
      </c>
      <c r="AM20" s="38" t="s">
        <v>1429</v>
      </c>
      <c r="AN20" s="38" t="s">
        <v>1428</v>
      </c>
      <c r="AO20" s="38">
        <v>1</v>
      </c>
      <c r="AP20" s="38">
        <v>1</v>
      </c>
      <c r="AQ20" s="38">
        <v>1</v>
      </c>
      <c r="AR20" s="38">
        <f t="shared" ref="AR20:AR27" si="5">IF(AH20&gt;0, 1,0)</f>
        <v>0</v>
      </c>
      <c r="AS20" s="38">
        <f t="shared" ref="AS20:AS29" si="6">IF(AE20&gt;0, 1,0)</f>
        <v>0</v>
      </c>
      <c r="AT20" s="38">
        <v>0</v>
      </c>
      <c r="AU20" s="38">
        <v>0</v>
      </c>
      <c r="AV20" s="38">
        <f t="shared" si="2"/>
        <v>3</v>
      </c>
      <c r="AW20" s="38">
        <v>1</v>
      </c>
      <c r="AX20" s="10" t="s">
        <v>1466</v>
      </c>
      <c r="AY20" s="10" t="s">
        <v>1467</v>
      </c>
      <c r="AZ20" s="10">
        <v>1</v>
      </c>
    </row>
    <row r="21" spans="1:52" x14ac:dyDescent="0.25">
      <c r="A21" s="10" t="s">
        <v>1503</v>
      </c>
      <c r="B21" s="10" t="s">
        <v>6</v>
      </c>
      <c r="C21" s="10">
        <v>2</v>
      </c>
      <c r="D21" s="10">
        <v>1</v>
      </c>
      <c r="E21" s="10" t="s">
        <v>461</v>
      </c>
      <c r="F21" s="11" t="s">
        <v>1504</v>
      </c>
      <c r="G21" s="12">
        <v>37.349397590361441</v>
      </c>
      <c r="H21" s="12">
        <v>26.582278481012654</v>
      </c>
      <c r="I21" s="10" t="s">
        <v>1428</v>
      </c>
      <c r="J21" s="13">
        <v>0.18094439654194999</v>
      </c>
      <c r="K21" s="14" t="e">
        <f>(#REF!-#REF!)</f>
        <v>#REF!</v>
      </c>
      <c r="L21" s="15" t="s">
        <v>1428</v>
      </c>
      <c r="M21" s="16">
        <v>65954</v>
      </c>
      <c r="N21" s="16">
        <v>68733</v>
      </c>
      <c r="O21" s="16">
        <f t="shared" si="3"/>
        <v>-4.0431815867196255E-2</v>
      </c>
      <c r="P21" s="17" t="str">
        <f t="shared" si="4"/>
        <v>OW</v>
      </c>
      <c r="R21" s="10" t="s">
        <v>1428</v>
      </c>
      <c r="S21" s="10" t="s">
        <v>1428</v>
      </c>
      <c r="T21" s="10" t="s">
        <v>1428</v>
      </c>
      <c r="U21" s="10" t="s">
        <v>1429</v>
      </c>
      <c r="W21" s="10" t="s">
        <v>1505</v>
      </c>
      <c r="Y21" s="10" t="s">
        <v>1506</v>
      </c>
      <c r="Z21" s="10" t="s">
        <v>1507</v>
      </c>
      <c r="AA21" s="10">
        <v>0</v>
      </c>
      <c r="AB21" s="18">
        <v>0</v>
      </c>
      <c r="AC21" s="10">
        <v>0</v>
      </c>
      <c r="AD21" s="38" t="s">
        <v>1456</v>
      </c>
      <c r="AE21" s="38">
        <v>1</v>
      </c>
      <c r="AF21" s="38">
        <v>0</v>
      </c>
      <c r="AG21" s="38">
        <v>0</v>
      </c>
      <c r="AH21" s="38">
        <v>0</v>
      </c>
      <c r="AI21" s="38">
        <v>0</v>
      </c>
      <c r="AJ21" s="38">
        <v>0</v>
      </c>
      <c r="AK21" s="38" t="s">
        <v>1428</v>
      </c>
      <c r="AL21" s="38" t="s">
        <v>1428</v>
      </c>
      <c r="AM21" s="38" t="s">
        <v>1428</v>
      </c>
      <c r="AN21" s="38" t="s">
        <v>1429</v>
      </c>
      <c r="AO21" s="38">
        <v>0</v>
      </c>
      <c r="AP21" s="38">
        <v>1</v>
      </c>
      <c r="AQ21" s="38">
        <v>1</v>
      </c>
      <c r="AR21" s="38">
        <f t="shared" si="5"/>
        <v>0</v>
      </c>
      <c r="AS21" s="38">
        <f t="shared" si="6"/>
        <v>1</v>
      </c>
      <c r="AT21" s="38">
        <v>0</v>
      </c>
      <c r="AU21" s="38">
        <v>0</v>
      </c>
      <c r="AV21" s="38">
        <f t="shared" si="2"/>
        <v>3</v>
      </c>
      <c r="AW21" s="38">
        <v>2</v>
      </c>
      <c r="AX21" s="10" t="s">
        <v>1466</v>
      </c>
      <c r="AY21" s="10" t="s">
        <v>1508</v>
      </c>
      <c r="AZ21" s="10">
        <v>1</v>
      </c>
    </row>
    <row r="22" spans="1:52" x14ac:dyDescent="0.25">
      <c r="A22" s="10" t="s">
        <v>1522</v>
      </c>
      <c r="B22" s="10" t="s">
        <v>6</v>
      </c>
      <c r="C22" s="10">
        <v>2</v>
      </c>
      <c r="D22" s="10">
        <v>1</v>
      </c>
      <c r="E22" s="10" t="s">
        <v>461</v>
      </c>
      <c r="F22" s="11" t="s">
        <v>1504</v>
      </c>
      <c r="G22" s="12">
        <v>61.445783132530117</v>
      </c>
      <c r="H22" s="12">
        <v>69.620253164556971</v>
      </c>
      <c r="I22" s="10" t="s">
        <v>1428</v>
      </c>
      <c r="J22" s="13">
        <v>0.18094439654194999</v>
      </c>
      <c r="K22" s="14" t="e">
        <f>(#REF!-#REF!)</f>
        <v>#REF!</v>
      </c>
      <c r="L22" s="15" t="s">
        <v>1428</v>
      </c>
      <c r="M22" s="16">
        <v>288500</v>
      </c>
      <c r="N22" s="16">
        <v>254541</v>
      </c>
      <c r="O22" s="16">
        <f t="shared" si="3"/>
        <v>0.13341269186496477</v>
      </c>
      <c r="P22" s="17" t="str">
        <f t="shared" si="4"/>
        <v>FF</v>
      </c>
      <c r="R22" s="10" t="s">
        <v>1428</v>
      </c>
      <c r="S22" s="10" t="s">
        <v>1428</v>
      </c>
      <c r="T22" s="10" t="s">
        <v>1428</v>
      </c>
      <c r="U22" s="10" t="s">
        <v>1429</v>
      </c>
      <c r="W22" s="10" t="s">
        <v>1505</v>
      </c>
      <c r="Y22" s="10" t="s">
        <v>1506</v>
      </c>
      <c r="Z22" s="10" t="s">
        <v>1507</v>
      </c>
      <c r="AA22" s="10">
        <v>0</v>
      </c>
      <c r="AB22" s="18">
        <v>0</v>
      </c>
      <c r="AC22" s="10">
        <v>0</v>
      </c>
      <c r="AD22" s="38" t="s">
        <v>1456</v>
      </c>
      <c r="AE22" s="38">
        <v>1</v>
      </c>
      <c r="AF22" s="38">
        <v>0</v>
      </c>
      <c r="AG22" s="38">
        <v>0</v>
      </c>
      <c r="AH22" s="38">
        <v>0</v>
      </c>
      <c r="AI22" s="38">
        <v>0</v>
      </c>
      <c r="AJ22" s="38">
        <v>0</v>
      </c>
      <c r="AK22" s="38" t="s">
        <v>1428</v>
      </c>
      <c r="AL22" s="38" t="s">
        <v>1428</v>
      </c>
      <c r="AM22" s="38" t="s">
        <v>1428</v>
      </c>
      <c r="AN22" s="38" t="s">
        <v>1429</v>
      </c>
      <c r="AO22" s="38">
        <v>0</v>
      </c>
      <c r="AP22" s="38">
        <v>1</v>
      </c>
      <c r="AQ22" s="38">
        <v>1</v>
      </c>
      <c r="AR22" s="38">
        <f t="shared" si="5"/>
        <v>0</v>
      </c>
      <c r="AS22" s="38">
        <f t="shared" si="6"/>
        <v>1</v>
      </c>
      <c r="AT22" s="38">
        <v>0</v>
      </c>
      <c r="AU22" s="38">
        <v>0</v>
      </c>
      <c r="AV22" s="38">
        <f t="shared" si="2"/>
        <v>3</v>
      </c>
      <c r="AW22" s="38">
        <v>2</v>
      </c>
      <c r="AX22" s="10" t="s">
        <v>1466</v>
      </c>
      <c r="AY22" s="10" t="s">
        <v>1508</v>
      </c>
      <c r="AZ22" s="10">
        <v>1</v>
      </c>
    </row>
    <row r="23" spans="1:52" x14ac:dyDescent="0.25">
      <c r="A23" s="10" t="s">
        <v>1446</v>
      </c>
      <c r="B23" s="10" t="s">
        <v>6</v>
      </c>
      <c r="C23" s="10">
        <v>4</v>
      </c>
      <c r="D23" s="10">
        <v>1</v>
      </c>
      <c r="E23" s="10" t="s">
        <v>295</v>
      </c>
      <c r="F23" s="10" t="s">
        <v>1447</v>
      </c>
      <c r="G23" s="12">
        <v>97.590361445783131</v>
      </c>
      <c r="H23" s="12">
        <v>89.87341772151899</v>
      </c>
      <c r="I23" s="10" t="s">
        <v>1428</v>
      </c>
      <c r="J23" s="13">
        <v>0.106156398370087</v>
      </c>
      <c r="K23" s="14" t="e">
        <f>(#REF!-#REF!)</f>
        <v>#REF!</v>
      </c>
      <c r="L23" s="15" t="s">
        <v>1429</v>
      </c>
      <c r="M23" s="16">
        <v>103603</v>
      </c>
      <c r="N23" s="17">
        <v>75130</v>
      </c>
      <c r="O23" s="17">
        <f t="shared" si="3"/>
        <v>0.37898309596699054</v>
      </c>
      <c r="P23" s="17" t="str">
        <f t="shared" si="4"/>
        <v>FF</v>
      </c>
      <c r="Q23" s="10" t="s">
        <v>1448</v>
      </c>
      <c r="R23" s="10" t="s">
        <v>1428</v>
      </c>
      <c r="S23" s="10" t="s">
        <v>1428</v>
      </c>
      <c r="T23" s="10" t="s">
        <v>1428</v>
      </c>
      <c r="U23" s="10" t="s">
        <v>1429</v>
      </c>
      <c r="W23" s="10" t="s">
        <v>1449</v>
      </c>
      <c r="AA23" s="10">
        <v>0</v>
      </c>
      <c r="AB23" s="18">
        <v>0</v>
      </c>
      <c r="AC23" s="10">
        <v>0</v>
      </c>
      <c r="AD23" s="38">
        <v>0.161</v>
      </c>
      <c r="AE23" s="38">
        <v>1</v>
      </c>
      <c r="AF23" s="38">
        <v>5</v>
      </c>
      <c r="AG23" s="38">
        <v>3</v>
      </c>
      <c r="AH23" s="38">
        <v>4</v>
      </c>
      <c r="AI23" s="38">
        <v>1</v>
      </c>
      <c r="AJ23" s="38">
        <v>1</v>
      </c>
      <c r="AK23" s="38" t="s">
        <v>1428</v>
      </c>
      <c r="AL23" s="38" t="s">
        <v>1428</v>
      </c>
      <c r="AM23" s="38" t="s">
        <v>1429</v>
      </c>
      <c r="AN23" s="38" t="s">
        <v>1428</v>
      </c>
      <c r="AO23" s="38">
        <v>0</v>
      </c>
      <c r="AP23" s="38">
        <v>1</v>
      </c>
      <c r="AQ23" s="38">
        <v>1</v>
      </c>
      <c r="AR23" s="38">
        <f t="shared" si="5"/>
        <v>1</v>
      </c>
      <c r="AS23" s="38">
        <f t="shared" si="6"/>
        <v>1</v>
      </c>
      <c r="AT23" s="38">
        <v>0</v>
      </c>
      <c r="AU23" s="38">
        <v>0</v>
      </c>
      <c r="AV23" s="38">
        <f t="shared" si="2"/>
        <v>4</v>
      </c>
      <c r="AW23" s="38">
        <v>1</v>
      </c>
      <c r="AX23" s="10" t="s">
        <v>1435</v>
      </c>
      <c r="AZ23" s="10">
        <v>1</v>
      </c>
    </row>
    <row r="24" spans="1:52" x14ac:dyDescent="0.25">
      <c r="A24" s="10" t="s">
        <v>1547</v>
      </c>
      <c r="B24" s="10" t="s">
        <v>6</v>
      </c>
      <c r="C24" s="10">
        <v>5</v>
      </c>
      <c r="D24" s="10">
        <v>2</v>
      </c>
      <c r="E24" s="10" t="s">
        <v>1140</v>
      </c>
      <c r="F24" s="11" t="s">
        <v>1548</v>
      </c>
      <c r="G24" s="12">
        <v>71.084337349397586</v>
      </c>
      <c r="H24" s="12">
        <v>51.898734177215189</v>
      </c>
      <c r="I24" s="10" t="s">
        <v>1428</v>
      </c>
      <c r="J24" s="13">
        <v>2.15091053706618E-2</v>
      </c>
      <c r="K24" s="14" t="e">
        <f>(#REF!-#REF!)</f>
        <v>#REF!</v>
      </c>
      <c r="L24" s="15" t="s">
        <v>1428</v>
      </c>
      <c r="M24" s="16">
        <v>710716</v>
      </c>
      <c r="N24" s="16">
        <v>821316</v>
      </c>
      <c r="O24" s="16">
        <f t="shared" si="3"/>
        <v>-0.13466193280052988</v>
      </c>
      <c r="P24" s="17" t="str">
        <f t="shared" si="4"/>
        <v>OW</v>
      </c>
      <c r="R24" s="10" t="s">
        <v>1428</v>
      </c>
      <c r="S24" s="10" t="s">
        <v>1428</v>
      </c>
      <c r="T24" s="10" t="s">
        <v>1428</v>
      </c>
      <c r="U24" s="10" t="s">
        <v>1429</v>
      </c>
      <c r="V24" s="10" t="s">
        <v>1549</v>
      </c>
      <c r="W24" s="10" t="s">
        <v>1550</v>
      </c>
      <c r="X24" s="10" t="s">
        <v>1551</v>
      </c>
      <c r="Y24" s="10" t="s">
        <v>1552</v>
      </c>
      <c r="Z24" s="10" t="s">
        <v>1553</v>
      </c>
      <c r="AA24" s="10">
        <v>0</v>
      </c>
      <c r="AB24" s="15">
        <v>1</v>
      </c>
      <c r="AC24" s="10">
        <v>0</v>
      </c>
      <c r="AD24" s="38">
        <v>0</v>
      </c>
      <c r="AE24" s="38">
        <v>2</v>
      </c>
      <c r="AF24" s="38">
        <v>4</v>
      </c>
      <c r="AG24" s="38">
        <v>17</v>
      </c>
      <c r="AH24" s="38">
        <v>0</v>
      </c>
      <c r="AI24" s="38">
        <v>0</v>
      </c>
      <c r="AJ24" s="38">
        <v>38</v>
      </c>
      <c r="AK24" s="38" t="s">
        <v>1428</v>
      </c>
      <c r="AL24" s="38" t="s">
        <v>1428</v>
      </c>
      <c r="AM24" s="38" t="s">
        <v>1428</v>
      </c>
      <c r="AN24" s="38" t="s">
        <v>1429</v>
      </c>
      <c r="AO24" s="38">
        <v>0</v>
      </c>
      <c r="AP24" s="38">
        <v>1</v>
      </c>
      <c r="AQ24" s="38">
        <v>1</v>
      </c>
      <c r="AR24" s="38">
        <f t="shared" si="5"/>
        <v>0</v>
      </c>
      <c r="AS24" s="38">
        <f t="shared" si="6"/>
        <v>1</v>
      </c>
      <c r="AT24" s="38">
        <v>0</v>
      </c>
      <c r="AU24" s="38">
        <v>0</v>
      </c>
      <c r="AV24" s="38">
        <f t="shared" si="2"/>
        <v>3</v>
      </c>
      <c r="AW24" s="38">
        <v>3</v>
      </c>
      <c r="AZ24" s="10">
        <v>1</v>
      </c>
    </row>
    <row r="25" spans="1:52" x14ac:dyDescent="0.25">
      <c r="A25" s="10" t="s">
        <v>1547</v>
      </c>
      <c r="B25" s="10" t="s">
        <v>6</v>
      </c>
      <c r="C25" s="10">
        <v>5</v>
      </c>
      <c r="D25" s="10">
        <v>2</v>
      </c>
      <c r="E25" s="10" t="s">
        <v>1140</v>
      </c>
      <c r="F25" s="11" t="s">
        <v>1548</v>
      </c>
      <c r="G25" s="12">
        <v>71.084337349397586</v>
      </c>
      <c r="H25" s="12">
        <v>51.898734177215189</v>
      </c>
      <c r="I25" s="10" t="s">
        <v>1428</v>
      </c>
      <c r="J25" s="13">
        <v>2.15091053706618E-2</v>
      </c>
      <c r="K25" s="14" t="e">
        <f>(#REF!-#REF!)</f>
        <v>#REF!</v>
      </c>
      <c r="L25" s="15" t="s">
        <v>1428</v>
      </c>
      <c r="M25" s="16">
        <v>710716</v>
      </c>
      <c r="N25" s="16">
        <v>821316</v>
      </c>
      <c r="O25" s="16">
        <f t="shared" si="3"/>
        <v>-0.13466193280052988</v>
      </c>
      <c r="P25" s="17" t="str">
        <f t="shared" si="4"/>
        <v>OW</v>
      </c>
      <c r="R25" s="10" t="s">
        <v>1428</v>
      </c>
      <c r="S25" s="10" t="s">
        <v>1428</v>
      </c>
      <c r="T25" s="10" t="s">
        <v>1428</v>
      </c>
      <c r="U25" s="10" t="s">
        <v>1429</v>
      </c>
      <c r="V25" s="10" t="s">
        <v>1549</v>
      </c>
      <c r="W25" s="10" t="s">
        <v>1550</v>
      </c>
      <c r="X25" s="10" t="s">
        <v>1551</v>
      </c>
      <c r="Y25" s="10" t="s">
        <v>1552</v>
      </c>
      <c r="Z25" s="10" t="s">
        <v>1553</v>
      </c>
      <c r="AA25" s="10">
        <v>0</v>
      </c>
      <c r="AB25" s="15">
        <v>1</v>
      </c>
      <c r="AC25" s="10">
        <v>0</v>
      </c>
      <c r="AD25" s="38">
        <v>0</v>
      </c>
      <c r="AE25" s="38">
        <v>2</v>
      </c>
      <c r="AF25" s="38">
        <v>4</v>
      </c>
      <c r="AG25" s="38">
        <v>17</v>
      </c>
      <c r="AH25" s="38">
        <v>0</v>
      </c>
      <c r="AI25" s="38">
        <v>0</v>
      </c>
      <c r="AJ25" s="38">
        <v>38</v>
      </c>
      <c r="AK25" s="38" t="s">
        <v>1428</v>
      </c>
      <c r="AL25" s="38" t="s">
        <v>1428</v>
      </c>
      <c r="AM25" s="38" t="s">
        <v>1428</v>
      </c>
      <c r="AN25" s="38" t="s">
        <v>1429</v>
      </c>
      <c r="AO25" s="38">
        <v>0</v>
      </c>
      <c r="AP25" s="38">
        <v>1</v>
      </c>
      <c r="AQ25" s="38">
        <v>1</v>
      </c>
      <c r="AR25" s="38">
        <f t="shared" si="5"/>
        <v>0</v>
      </c>
      <c r="AS25" s="38">
        <f t="shared" si="6"/>
        <v>1</v>
      </c>
      <c r="AT25" s="38">
        <v>0</v>
      </c>
      <c r="AU25" s="38">
        <v>0</v>
      </c>
      <c r="AV25" s="38">
        <f t="shared" si="2"/>
        <v>3</v>
      </c>
      <c r="AW25" s="38">
        <v>3</v>
      </c>
      <c r="AZ25" s="10">
        <v>1</v>
      </c>
    </row>
    <row r="26" spans="1:52" x14ac:dyDescent="0.25">
      <c r="A26" s="10" t="s">
        <v>1586</v>
      </c>
      <c r="B26" s="10" t="s">
        <v>6</v>
      </c>
      <c r="C26" s="10">
        <v>5</v>
      </c>
      <c r="D26" s="10">
        <v>2</v>
      </c>
      <c r="E26" s="10" t="s">
        <v>1140</v>
      </c>
      <c r="F26" s="11" t="s">
        <v>1548</v>
      </c>
      <c r="G26" s="12">
        <v>34.939759036144579</v>
      </c>
      <c r="H26" s="12">
        <v>48.101265822784811</v>
      </c>
      <c r="I26" s="10" t="s">
        <v>1428</v>
      </c>
      <c r="J26" s="13">
        <v>7.6821953008089805E-2</v>
      </c>
      <c r="K26" s="14" t="e">
        <f>(#REF!-#REF!)</f>
        <v>#REF!</v>
      </c>
      <c r="L26" s="15" t="s">
        <v>1428</v>
      </c>
      <c r="M26" s="17">
        <v>891454</v>
      </c>
      <c r="N26" s="16">
        <v>988244</v>
      </c>
      <c r="O26" s="16">
        <f t="shared" si="3"/>
        <v>-9.7941399087674699E-2</v>
      </c>
      <c r="P26" s="17" t="str">
        <f t="shared" si="4"/>
        <v>OW</v>
      </c>
      <c r="R26" s="10" t="s">
        <v>1428</v>
      </c>
      <c r="S26" s="10" t="s">
        <v>1428</v>
      </c>
      <c r="T26" s="10" t="s">
        <v>1428</v>
      </c>
      <c r="U26" s="10" t="s">
        <v>1429</v>
      </c>
      <c r="V26" s="10" t="s">
        <v>1549</v>
      </c>
      <c r="W26" s="10" t="s">
        <v>1550</v>
      </c>
      <c r="X26" s="10" t="s">
        <v>1551</v>
      </c>
      <c r="Y26" s="10" t="s">
        <v>1552</v>
      </c>
      <c r="Z26" s="10" t="s">
        <v>1553</v>
      </c>
      <c r="AA26" s="10">
        <v>0</v>
      </c>
      <c r="AB26" s="15">
        <v>1</v>
      </c>
      <c r="AC26" s="10">
        <v>0</v>
      </c>
      <c r="AD26" s="38">
        <v>0</v>
      </c>
      <c r="AE26" s="38">
        <v>2</v>
      </c>
      <c r="AF26" s="38">
        <v>4</v>
      </c>
      <c r="AG26" s="38">
        <v>17</v>
      </c>
      <c r="AH26" s="38">
        <v>0</v>
      </c>
      <c r="AI26" s="38">
        <v>0</v>
      </c>
      <c r="AJ26" s="38">
        <v>38</v>
      </c>
      <c r="AK26" s="38" t="s">
        <v>1428</v>
      </c>
      <c r="AL26" s="38" t="s">
        <v>1428</v>
      </c>
      <c r="AM26" s="38" t="s">
        <v>1428</v>
      </c>
      <c r="AN26" s="38" t="s">
        <v>1429</v>
      </c>
      <c r="AO26" s="38">
        <v>0</v>
      </c>
      <c r="AP26" s="38">
        <v>1</v>
      </c>
      <c r="AQ26" s="38">
        <v>1</v>
      </c>
      <c r="AR26" s="38">
        <f t="shared" si="5"/>
        <v>0</v>
      </c>
      <c r="AS26" s="38">
        <f t="shared" si="6"/>
        <v>1</v>
      </c>
      <c r="AT26" s="38">
        <v>0</v>
      </c>
      <c r="AU26" s="38">
        <v>0</v>
      </c>
      <c r="AV26" s="38">
        <f t="shared" si="2"/>
        <v>3</v>
      </c>
      <c r="AW26" s="38">
        <v>3</v>
      </c>
      <c r="AZ26" s="10">
        <v>1</v>
      </c>
    </row>
    <row r="27" spans="1:52" x14ac:dyDescent="0.25">
      <c r="A27" s="10" t="s">
        <v>1498</v>
      </c>
      <c r="B27" s="10" t="s">
        <v>6</v>
      </c>
      <c r="C27" s="10">
        <v>1</v>
      </c>
      <c r="D27" s="10">
        <v>1</v>
      </c>
      <c r="E27" s="10" t="s">
        <v>502</v>
      </c>
      <c r="F27" s="10" t="s">
        <v>1499</v>
      </c>
      <c r="G27" s="12">
        <v>98.795180722891558</v>
      </c>
      <c r="H27" s="12">
        <v>96.202531645569621</v>
      </c>
      <c r="I27" s="10" t="s">
        <v>1428</v>
      </c>
      <c r="J27" s="13">
        <v>1</v>
      </c>
      <c r="K27" s="14" t="e">
        <f>(#REF!-#REF!)</f>
        <v>#REF!</v>
      </c>
      <c r="L27" s="15" t="s">
        <v>1429</v>
      </c>
      <c r="M27" s="16">
        <v>134609</v>
      </c>
      <c r="N27" s="16">
        <v>142548</v>
      </c>
      <c r="O27" s="16">
        <f t="shared" si="3"/>
        <v>-5.569352077896568E-2</v>
      </c>
      <c r="P27" s="17" t="str">
        <f t="shared" si="4"/>
        <v>OW</v>
      </c>
      <c r="Q27" s="10" t="s">
        <v>1500</v>
      </c>
      <c r="R27" s="10" t="s">
        <v>1428</v>
      </c>
      <c r="S27" s="10" t="s">
        <v>1428</v>
      </c>
      <c r="T27" s="10" t="s">
        <v>1428</v>
      </c>
      <c r="U27" s="10" t="s">
        <v>1429</v>
      </c>
      <c r="W27" s="10" t="s">
        <v>1501</v>
      </c>
      <c r="AA27" s="10">
        <v>0</v>
      </c>
      <c r="AB27" s="18">
        <v>0</v>
      </c>
      <c r="AC27" s="10">
        <v>0</v>
      </c>
      <c r="AD27" s="38" t="s">
        <v>1456</v>
      </c>
      <c r="AE27" s="38">
        <v>1</v>
      </c>
      <c r="AF27" s="38">
        <v>0</v>
      </c>
      <c r="AG27" s="38">
        <v>0</v>
      </c>
      <c r="AH27" s="38">
        <v>0</v>
      </c>
      <c r="AI27" s="38">
        <v>0</v>
      </c>
      <c r="AJ27" s="38">
        <v>0</v>
      </c>
      <c r="AK27" s="38" t="s">
        <v>1428</v>
      </c>
      <c r="AL27" s="38" t="s">
        <v>1428</v>
      </c>
      <c r="AM27" s="38" t="s">
        <v>1429</v>
      </c>
      <c r="AN27" s="38" t="s">
        <v>1428</v>
      </c>
      <c r="AO27" s="38">
        <v>1</v>
      </c>
      <c r="AP27" s="38">
        <v>1</v>
      </c>
      <c r="AQ27" s="38">
        <v>1</v>
      </c>
      <c r="AR27" s="38">
        <f t="shared" si="5"/>
        <v>0</v>
      </c>
      <c r="AS27" s="38">
        <f t="shared" si="6"/>
        <v>1</v>
      </c>
      <c r="AT27" s="38">
        <v>0</v>
      </c>
      <c r="AU27" s="38">
        <v>0</v>
      </c>
      <c r="AV27" s="38">
        <f t="shared" si="2"/>
        <v>4</v>
      </c>
      <c r="AW27" s="38">
        <v>2</v>
      </c>
      <c r="AY27" s="10" t="s">
        <v>1502</v>
      </c>
      <c r="AZ27" s="10">
        <v>1</v>
      </c>
    </row>
    <row r="28" spans="1:52" x14ac:dyDescent="0.25">
      <c r="A28" s="10" t="s">
        <v>1436</v>
      </c>
      <c r="B28" s="10" t="s">
        <v>6</v>
      </c>
      <c r="C28" s="10">
        <v>6</v>
      </c>
      <c r="D28" s="10">
        <v>2</v>
      </c>
      <c r="E28" s="10" t="s">
        <v>1437</v>
      </c>
      <c r="F28" s="11" t="s">
        <v>1438</v>
      </c>
      <c r="G28" s="12">
        <v>19.277108433734941</v>
      </c>
      <c r="H28" s="12">
        <v>7.59493670886076</v>
      </c>
      <c r="I28" s="10" t="s">
        <v>1428</v>
      </c>
      <c r="J28" s="13">
        <v>4.0209496749625699E-2</v>
      </c>
      <c r="K28" s="14" t="e">
        <f>(#REF!-#REF!)</f>
        <v>#REF!</v>
      </c>
      <c r="L28" s="15" t="s">
        <v>1428</v>
      </c>
      <c r="M28" s="17">
        <v>29844</v>
      </c>
      <c r="N28" s="16">
        <v>21247</v>
      </c>
      <c r="O28" s="16">
        <f t="shared" si="3"/>
        <v>0.40462182896408905</v>
      </c>
      <c r="P28" s="17" t="str">
        <f t="shared" si="4"/>
        <v>FF</v>
      </c>
      <c r="R28" s="10" t="s">
        <v>1428</v>
      </c>
      <c r="S28" s="10" t="s">
        <v>1428</v>
      </c>
      <c r="T28" s="10" t="s">
        <v>1428</v>
      </c>
      <c r="U28" s="10" t="s">
        <v>1429</v>
      </c>
      <c r="V28" s="10" t="s">
        <v>1439</v>
      </c>
      <c r="W28" s="10" t="s">
        <v>1440</v>
      </c>
      <c r="X28" s="10" t="s">
        <v>1441</v>
      </c>
      <c r="Y28" s="10" t="s">
        <v>1442</v>
      </c>
      <c r="Z28" s="10" t="s">
        <v>1443</v>
      </c>
      <c r="AA28" s="10">
        <v>0</v>
      </c>
      <c r="AB28" s="18">
        <v>0</v>
      </c>
      <c r="AC28" s="10">
        <v>0</v>
      </c>
      <c r="AD28" s="38">
        <v>0.23400000000000001</v>
      </c>
      <c r="AE28" s="38">
        <v>6</v>
      </c>
      <c r="AF28" s="38">
        <v>11</v>
      </c>
      <c r="AG28" s="38">
        <v>5</v>
      </c>
      <c r="AH28" s="38">
        <v>2</v>
      </c>
      <c r="AI28" s="38">
        <v>9</v>
      </c>
      <c r="AJ28" s="38">
        <v>9</v>
      </c>
      <c r="AK28" s="38" t="s">
        <v>1428</v>
      </c>
      <c r="AL28" s="38" t="s">
        <v>1428</v>
      </c>
      <c r="AM28" s="38" t="s">
        <v>1428</v>
      </c>
      <c r="AN28" s="38" t="s">
        <v>1429</v>
      </c>
      <c r="AO28" s="38">
        <v>0</v>
      </c>
      <c r="AP28" s="38">
        <v>1</v>
      </c>
      <c r="AQ28" s="38">
        <v>1</v>
      </c>
      <c r="AR28" s="38">
        <v>1</v>
      </c>
      <c r="AS28" s="38">
        <f t="shared" si="6"/>
        <v>1</v>
      </c>
      <c r="AT28" s="38">
        <v>0</v>
      </c>
      <c r="AU28" s="38">
        <v>0</v>
      </c>
      <c r="AV28" s="38">
        <f t="shared" si="2"/>
        <v>4</v>
      </c>
      <c r="AW28" s="38">
        <v>1</v>
      </c>
      <c r="AX28" s="10" t="s">
        <v>1444</v>
      </c>
      <c r="AY28" s="10" t="s">
        <v>1445</v>
      </c>
      <c r="AZ28" s="10">
        <v>1</v>
      </c>
    </row>
    <row r="29" spans="1:52" x14ac:dyDescent="0.25">
      <c r="A29" s="10" t="s">
        <v>1452</v>
      </c>
      <c r="B29" s="10" t="s">
        <v>6</v>
      </c>
      <c r="C29" s="10">
        <v>6</v>
      </c>
      <c r="D29" s="10">
        <v>2</v>
      </c>
      <c r="E29" s="10" t="s">
        <v>1453</v>
      </c>
      <c r="F29" s="11" t="s">
        <v>1438</v>
      </c>
      <c r="G29" s="12">
        <v>36.144578313253014</v>
      </c>
      <c r="H29" s="12">
        <v>48.101265822784811</v>
      </c>
      <c r="I29" s="10" t="s">
        <v>1428</v>
      </c>
      <c r="J29" s="13">
        <v>0.10833253530699299</v>
      </c>
      <c r="K29" s="14" t="e">
        <f>(#REF!-#REF!)</f>
        <v>#REF!</v>
      </c>
      <c r="L29" s="15" t="s">
        <v>1428</v>
      </c>
      <c r="M29" s="16">
        <v>60430</v>
      </c>
      <c r="N29" s="17">
        <v>96758</v>
      </c>
      <c r="O29" s="17">
        <f t="shared" si="3"/>
        <v>-0.3754521589946051</v>
      </c>
      <c r="P29" s="17" t="str">
        <f t="shared" si="4"/>
        <v>OW</v>
      </c>
      <c r="R29" s="10" t="s">
        <v>1428</v>
      </c>
      <c r="S29" s="10" t="s">
        <v>1428</v>
      </c>
      <c r="T29" s="10" t="s">
        <v>1428</v>
      </c>
      <c r="U29" s="10" t="s">
        <v>1429</v>
      </c>
      <c r="V29" s="10" t="s">
        <v>1439</v>
      </c>
      <c r="W29" s="10" t="s">
        <v>1440</v>
      </c>
      <c r="X29" s="10" t="s">
        <v>1441</v>
      </c>
      <c r="Y29" s="10" t="s">
        <v>1442</v>
      </c>
      <c r="Z29" s="10" t="s">
        <v>1443</v>
      </c>
      <c r="AA29" s="10">
        <v>0</v>
      </c>
      <c r="AB29" s="18">
        <v>0</v>
      </c>
      <c r="AC29" s="10">
        <v>0</v>
      </c>
      <c r="AD29" s="38">
        <v>0.23400000000000001</v>
      </c>
      <c r="AE29" s="38">
        <v>6</v>
      </c>
      <c r="AF29" s="38">
        <v>11</v>
      </c>
      <c r="AG29" s="38">
        <v>5</v>
      </c>
      <c r="AH29" s="38">
        <v>2</v>
      </c>
      <c r="AI29" s="38">
        <v>9</v>
      </c>
      <c r="AJ29" s="38">
        <v>9</v>
      </c>
      <c r="AK29" s="38" t="s">
        <v>1428</v>
      </c>
      <c r="AL29" s="38" t="s">
        <v>1428</v>
      </c>
      <c r="AM29" s="38" t="s">
        <v>1428</v>
      </c>
      <c r="AN29" s="38" t="s">
        <v>1429</v>
      </c>
      <c r="AO29" s="38">
        <v>0</v>
      </c>
      <c r="AP29" s="38">
        <v>1</v>
      </c>
      <c r="AQ29" s="38">
        <v>1</v>
      </c>
      <c r="AR29" s="38">
        <v>1</v>
      </c>
      <c r="AS29" s="38">
        <f t="shared" si="6"/>
        <v>1</v>
      </c>
      <c r="AT29" s="38">
        <v>0</v>
      </c>
      <c r="AU29" s="38">
        <v>0</v>
      </c>
      <c r="AV29" s="38">
        <f t="shared" si="2"/>
        <v>4</v>
      </c>
      <c r="AW29" s="38">
        <v>1</v>
      </c>
      <c r="AX29" s="10" t="s">
        <v>1444</v>
      </c>
      <c r="AY29" s="10" t="s">
        <v>1445</v>
      </c>
      <c r="AZ29" s="10">
        <v>1</v>
      </c>
    </row>
    <row r="30" spans="1:52" x14ac:dyDescent="0.25">
      <c r="A30" s="10" t="s">
        <v>1490</v>
      </c>
      <c r="B30" s="10" t="s">
        <v>1329</v>
      </c>
      <c r="C30" s="10">
        <v>2</v>
      </c>
      <c r="D30" s="10">
        <v>1</v>
      </c>
      <c r="E30" s="10" t="s">
        <v>1331</v>
      </c>
      <c r="F30" s="10" t="s">
        <v>1491</v>
      </c>
      <c r="G30" s="12">
        <v>2.4096385542168677</v>
      </c>
      <c r="H30" s="12">
        <v>1.2658227848101267</v>
      </c>
      <c r="I30" s="10" t="s">
        <v>1428</v>
      </c>
      <c r="J30" s="13" t="s">
        <v>1456</v>
      </c>
      <c r="K30" s="14" t="e">
        <f>(#REF!-#REF!)</f>
        <v>#REF!</v>
      </c>
      <c r="L30" s="15" t="s">
        <v>1428</v>
      </c>
      <c r="M30" s="16">
        <v>13534</v>
      </c>
      <c r="N30" s="16">
        <v>11346</v>
      </c>
      <c r="O30" s="16">
        <f t="shared" si="3"/>
        <v>0.19284329279041071</v>
      </c>
      <c r="P30" s="17" t="str">
        <f t="shared" si="4"/>
        <v>FF</v>
      </c>
      <c r="R30" s="10" t="s">
        <v>1428</v>
      </c>
      <c r="S30" s="10" t="s">
        <v>1428</v>
      </c>
      <c r="T30" s="10" t="s">
        <v>1428</v>
      </c>
      <c r="U30" s="10" t="s">
        <v>1429</v>
      </c>
      <c r="V30" s="10" t="s">
        <v>1492</v>
      </c>
      <c r="W30" s="10" t="s">
        <v>1493</v>
      </c>
      <c r="X30" s="10" t="s">
        <v>1494</v>
      </c>
      <c r="Y30" s="10" t="s">
        <v>1495</v>
      </c>
      <c r="Z30" s="10" t="s">
        <v>1496</v>
      </c>
      <c r="AA30" s="10">
        <v>1</v>
      </c>
      <c r="AB30" s="15">
        <v>0</v>
      </c>
      <c r="AC30" s="10">
        <v>1</v>
      </c>
      <c r="AD30" s="38" t="s">
        <v>1456</v>
      </c>
      <c r="AE30" s="38" t="s">
        <v>1483</v>
      </c>
      <c r="AK30" s="38" t="s">
        <v>1428</v>
      </c>
      <c r="AL30" s="38" t="s">
        <v>1429</v>
      </c>
      <c r="AM30" s="38" t="s">
        <v>1428</v>
      </c>
      <c r="AN30" s="38" t="s">
        <v>1428</v>
      </c>
      <c r="AO30" s="38">
        <v>0</v>
      </c>
      <c r="AP30" s="38">
        <v>0</v>
      </c>
      <c r="AQ30" s="38">
        <v>1</v>
      </c>
      <c r="AR30" s="38">
        <v>0</v>
      </c>
      <c r="AS30" s="38">
        <v>0</v>
      </c>
      <c r="AT30" s="38">
        <v>0</v>
      </c>
      <c r="AU30" s="38">
        <v>1</v>
      </c>
      <c r="AV30" s="38">
        <f t="shared" si="2"/>
        <v>2</v>
      </c>
      <c r="AW30" s="38">
        <v>1.5</v>
      </c>
      <c r="AX30" s="10" t="s">
        <v>1466</v>
      </c>
      <c r="AY30" s="19" t="s">
        <v>1497</v>
      </c>
      <c r="AZ30" s="10">
        <v>1</v>
      </c>
    </row>
    <row r="31" spans="1:52" x14ac:dyDescent="0.25">
      <c r="A31" s="10" t="s">
        <v>1585</v>
      </c>
      <c r="B31" s="10" t="s">
        <v>1329</v>
      </c>
      <c r="C31" s="10">
        <v>2</v>
      </c>
      <c r="D31" s="10">
        <v>1</v>
      </c>
      <c r="E31" s="10" t="s">
        <v>1331</v>
      </c>
      <c r="F31" s="10" t="s">
        <v>1491</v>
      </c>
      <c r="G31" s="12">
        <v>2.4096385542168677</v>
      </c>
      <c r="H31" s="12">
        <v>5.0632911392405067</v>
      </c>
      <c r="I31" s="10" t="s">
        <v>1428</v>
      </c>
      <c r="J31" s="13" t="s">
        <v>1456</v>
      </c>
      <c r="K31" s="14" t="e">
        <f>(#REF!-#REF!)</f>
        <v>#REF!</v>
      </c>
      <c r="L31" s="15" t="s">
        <v>1428</v>
      </c>
      <c r="M31" s="16">
        <v>12030</v>
      </c>
      <c r="N31" s="17">
        <v>15466</v>
      </c>
      <c r="O31" s="17">
        <f t="shared" si="3"/>
        <v>-0.22216474848053797</v>
      </c>
      <c r="P31" s="17" t="str">
        <f t="shared" si="4"/>
        <v>OW</v>
      </c>
      <c r="R31" s="10" t="s">
        <v>1428</v>
      </c>
      <c r="S31" s="10" t="s">
        <v>1428</v>
      </c>
      <c r="T31" s="10" t="s">
        <v>1428</v>
      </c>
      <c r="U31" s="10" t="s">
        <v>1429</v>
      </c>
      <c r="V31" s="10" t="s">
        <v>1492</v>
      </c>
      <c r="W31" s="10" t="s">
        <v>1493</v>
      </c>
      <c r="X31" s="10" t="s">
        <v>1494</v>
      </c>
      <c r="Y31" s="10" t="s">
        <v>1495</v>
      </c>
      <c r="Z31" s="10" t="s">
        <v>1496</v>
      </c>
      <c r="AA31" s="10">
        <v>1</v>
      </c>
      <c r="AB31" s="15">
        <v>0</v>
      </c>
      <c r="AC31" s="10">
        <v>1</v>
      </c>
      <c r="AD31" s="38" t="s">
        <v>1456</v>
      </c>
      <c r="AE31" s="38" t="s">
        <v>1483</v>
      </c>
      <c r="AK31" s="38" t="s">
        <v>1428</v>
      </c>
      <c r="AL31" s="38" t="s">
        <v>1429</v>
      </c>
      <c r="AM31" s="38" t="s">
        <v>1428</v>
      </c>
      <c r="AN31" s="38" t="s">
        <v>1428</v>
      </c>
      <c r="AO31" s="38">
        <v>0</v>
      </c>
      <c r="AP31" s="38">
        <v>1</v>
      </c>
      <c r="AQ31" s="38">
        <v>1</v>
      </c>
      <c r="AR31" s="38">
        <v>0</v>
      </c>
      <c r="AS31" s="38">
        <v>0</v>
      </c>
      <c r="AT31" s="38">
        <v>0</v>
      </c>
      <c r="AU31" s="38">
        <v>1</v>
      </c>
      <c r="AV31" s="38">
        <f t="shared" si="2"/>
        <v>3</v>
      </c>
      <c r="AW31" s="38">
        <v>3</v>
      </c>
      <c r="AY31" s="10" t="s">
        <v>1497</v>
      </c>
      <c r="AZ31" s="10">
        <v>1</v>
      </c>
    </row>
    <row r="32" spans="1:52" x14ac:dyDescent="0.25">
      <c r="A32" s="10" t="s">
        <v>1454</v>
      </c>
      <c r="B32" s="10" t="s">
        <v>6</v>
      </c>
      <c r="C32" s="10">
        <v>3</v>
      </c>
      <c r="D32" s="10">
        <v>2</v>
      </c>
      <c r="E32" s="10" t="s">
        <v>420</v>
      </c>
      <c r="F32" s="11" t="s">
        <v>1455</v>
      </c>
      <c r="G32" s="12">
        <v>12.048192771084338</v>
      </c>
      <c r="H32" s="12">
        <v>0</v>
      </c>
      <c r="I32" s="10" t="s">
        <v>1429</v>
      </c>
      <c r="J32" s="13" t="s">
        <v>1456</v>
      </c>
      <c r="K32" s="14" t="e">
        <f>(#REF!-#REF!)</f>
        <v>#REF!</v>
      </c>
      <c r="L32" s="15" t="s">
        <v>1428</v>
      </c>
      <c r="M32" s="16">
        <v>497641</v>
      </c>
      <c r="N32" s="16" t="s">
        <v>1456</v>
      </c>
      <c r="O32" s="16" t="s">
        <v>1456</v>
      </c>
      <c r="P32" s="17" t="s">
        <v>1456</v>
      </c>
      <c r="R32" s="10" t="s">
        <v>1428</v>
      </c>
      <c r="S32" s="10" t="s">
        <v>1428</v>
      </c>
      <c r="T32" s="10" t="s">
        <v>1428</v>
      </c>
      <c r="U32" s="10" t="s">
        <v>1429</v>
      </c>
      <c r="V32" s="10" t="s">
        <v>1457</v>
      </c>
      <c r="W32" s="10" t="s">
        <v>1458</v>
      </c>
      <c r="X32" s="10" t="s">
        <v>1441</v>
      </c>
      <c r="Y32" s="10" t="s">
        <v>1442</v>
      </c>
      <c r="Z32" s="10" t="s">
        <v>1459</v>
      </c>
      <c r="AA32" s="10">
        <v>0</v>
      </c>
      <c r="AB32" s="15">
        <v>1</v>
      </c>
      <c r="AC32" s="10">
        <v>0</v>
      </c>
      <c r="AD32" s="38">
        <v>3.0300000000000001E-2</v>
      </c>
      <c r="AE32" s="38">
        <v>4</v>
      </c>
      <c r="AF32" s="38">
        <v>6</v>
      </c>
      <c r="AG32" s="38">
        <v>0</v>
      </c>
      <c r="AH32" s="38">
        <v>0</v>
      </c>
      <c r="AI32" s="38">
        <v>1</v>
      </c>
      <c r="AJ32" s="38">
        <v>5</v>
      </c>
      <c r="AK32" s="38" t="s">
        <v>1428</v>
      </c>
      <c r="AL32" s="38" t="s">
        <v>1428</v>
      </c>
      <c r="AM32" s="38" t="s">
        <v>1428</v>
      </c>
      <c r="AN32" s="38" t="s">
        <v>1429</v>
      </c>
      <c r="AO32" s="38">
        <v>0</v>
      </c>
      <c r="AP32" s="38">
        <v>0</v>
      </c>
      <c r="AQ32" s="38">
        <v>1</v>
      </c>
      <c r="AR32" s="38">
        <f>IF(AH32&gt;0, 1,0)</f>
        <v>0</v>
      </c>
      <c r="AS32" s="38">
        <v>1</v>
      </c>
      <c r="AT32" s="38">
        <v>1</v>
      </c>
      <c r="AU32" s="38">
        <v>0</v>
      </c>
      <c r="AV32" s="38">
        <f t="shared" si="2"/>
        <v>3</v>
      </c>
      <c r="AW32" s="38">
        <v>1</v>
      </c>
      <c r="AX32" s="10" t="s">
        <v>1435</v>
      </c>
      <c r="AZ32" s="10">
        <v>1</v>
      </c>
    </row>
    <row r="33" spans="1:52" x14ac:dyDescent="0.25">
      <c r="A33" s="10" t="s">
        <v>1685</v>
      </c>
      <c r="B33" s="10" t="s">
        <v>6</v>
      </c>
      <c r="C33" s="10">
        <v>6</v>
      </c>
      <c r="D33" s="10">
        <v>1</v>
      </c>
      <c r="E33" s="10" t="s">
        <v>170</v>
      </c>
      <c r="F33" s="10" t="s">
        <v>1686</v>
      </c>
      <c r="G33" s="12">
        <v>9.6385542168674707</v>
      </c>
      <c r="H33" s="12">
        <v>21.518987341772153</v>
      </c>
      <c r="I33" s="10" t="s">
        <v>1428</v>
      </c>
      <c r="J33" s="13">
        <v>4.8054922131056402E-2</v>
      </c>
      <c r="K33" s="14" t="e">
        <f>(#REF!-#REF!)</f>
        <v>#REF!</v>
      </c>
      <c r="L33" s="15" t="s">
        <v>1428</v>
      </c>
      <c r="M33" s="15">
        <v>14426</v>
      </c>
      <c r="N33" s="15">
        <v>12838</v>
      </c>
      <c r="O33" s="15">
        <f>(M33-N33)/N33</f>
        <v>0.12369527963857299</v>
      </c>
      <c r="P33" s="15" t="str">
        <f>IF(M33-N33&gt;0,"FF","OW")</f>
        <v>FF</v>
      </c>
      <c r="R33" s="10" t="s">
        <v>1428</v>
      </c>
      <c r="S33" s="10" t="s">
        <v>1429</v>
      </c>
      <c r="T33" s="10" t="s">
        <v>1428</v>
      </c>
      <c r="U33" s="10" t="s">
        <v>1429</v>
      </c>
      <c r="W33" s="10" t="s">
        <v>1687</v>
      </c>
      <c r="X33" s="10" t="s">
        <v>1564</v>
      </c>
      <c r="AA33" s="10">
        <v>0</v>
      </c>
      <c r="AB33" s="10">
        <v>0</v>
      </c>
      <c r="AC33" s="10">
        <v>0</v>
      </c>
      <c r="AD33" s="38" t="s">
        <v>1456</v>
      </c>
      <c r="AE33" s="38">
        <v>0</v>
      </c>
      <c r="AF33" s="38">
        <v>0</v>
      </c>
      <c r="AG33" s="38">
        <v>20</v>
      </c>
      <c r="AH33" s="38">
        <v>0</v>
      </c>
      <c r="AI33" s="38">
        <v>3</v>
      </c>
      <c r="AJ33" s="38">
        <v>22</v>
      </c>
      <c r="AK33" s="38" t="s">
        <v>1428</v>
      </c>
      <c r="AL33" s="38" t="s">
        <v>1428</v>
      </c>
      <c r="AM33" s="38" t="s">
        <v>1428</v>
      </c>
      <c r="AN33" s="38" t="s">
        <v>1429</v>
      </c>
      <c r="AO33" s="38">
        <v>0</v>
      </c>
      <c r="AP33" s="38">
        <v>0</v>
      </c>
      <c r="AQ33" s="38">
        <v>1</v>
      </c>
      <c r="AR33" s="38">
        <f>IF(AH33&gt;0, 1,0)</f>
        <v>0</v>
      </c>
      <c r="AS33" s="38">
        <f>IF(AE33&gt;0, 1,0)</f>
        <v>0</v>
      </c>
      <c r="AT33" s="38">
        <v>0</v>
      </c>
      <c r="AU33" s="38">
        <v>0</v>
      </c>
      <c r="AV33" s="38">
        <f t="shared" si="2"/>
        <v>1</v>
      </c>
      <c r="AW33" s="38">
        <v>4</v>
      </c>
      <c r="AZ33" s="10">
        <v>1</v>
      </c>
    </row>
    <row r="34" spans="1:52" x14ac:dyDescent="0.25">
      <c r="A34" s="10" t="s">
        <v>1542</v>
      </c>
      <c r="B34" s="10" t="s">
        <v>1291</v>
      </c>
      <c r="C34" s="10">
        <v>1</v>
      </c>
      <c r="D34" s="10">
        <v>1</v>
      </c>
      <c r="E34" s="10" t="s">
        <v>1290</v>
      </c>
      <c r="F34" s="10" t="s">
        <v>1543</v>
      </c>
      <c r="G34" s="12">
        <v>0</v>
      </c>
      <c r="H34" s="12">
        <v>2.5316455696202533</v>
      </c>
      <c r="I34" s="10" t="s">
        <v>1428</v>
      </c>
      <c r="J34" s="13" t="s">
        <v>1456</v>
      </c>
      <c r="K34" s="14" t="e">
        <f>(#REF!-#REF!)</f>
        <v>#REF!</v>
      </c>
      <c r="L34" s="15" t="s">
        <v>1428</v>
      </c>
      <c r="M34" s="16" t="s">
        <v>1456</v>
      </c>
      <c r="N34" s="16">
        <v>22007</v>
      </c>
      <c r="O34" s="16" t="s">
        <v>1456</v>
      </c>
      <c r="P34" s="15" t="s">
        <v>1456</v>
      </c>
      <c r="R34" s="10" t="s">
        <v>1428</v>
      </c>
      <c r="S34" s="10" t="s">
        <v>1428</v>
      </c>
      <c r="T34" s="10" t="s">
        <v>1428</v>
      </c>
      <c r="U34" s="10" t="s">
        <v>1429</v>
      </c>
      <c r="X34" s="10" t="s">
        <v>1544</v>
      </c>
      <c r="Y34" s="10" t="s">
        <v>1545</v>
      </c>
      <c r="Z34" s="10" t="s">
        <v>1546</v>
      </c>
      <c r="AA34" s="10">
        <v>1</v>
      </c>
      <c r="AB34" s="15">
        <v>0</v>
      </c>
      <c r="AC34" s="10">
        <v>0</v>
      </c>
      <c r="AD34" s="38" t="s">
        <v>1456</v>
      </c>
      <c r="AE34" s="38">
        <v>2</v>
      </c>
      <c r="AF34" s="38">
        <v>5</v>
      </c>
      <c r="AG34" s="38">
        <v>30</v>
      </c>
      <c r="AH34" s="38">
        <v>12</v>
      </c>
      <c r="AI34" s="38">
        <v>12</v>
      </c>
      <c r="AJ34" s="38">
        <v>15</v>
      </c>
      <c r="AK34" s="38" t="s">
        <v>1428</v>
      </c>
      <c r="AL34" s="38" t="s">
        <v>1428</v>
      </c>
      <c r="AM34" s="38" t="s">
        <v>1428</v>
      </c>
      <c r="AN34" s="38" t="s">
        <v>1428</v>
      </c>
      <c r="AO34" s="38">
        <v>0</v>
      </c>
      <c r="AP34" s="38">
        <v>1</v>
      </c>
      <c r="AQ34" s="38">
        <v>1</v>
      </c>
      <c r="AR34" s="38">
        <f>IF(AH34&gt;0, 1,0)</f>
        <v>1</v>
      </c>
      <c r="AS34" s="38">
        <f>IF(AE34&gt;0, 1,0)</f>
        <v>1</v>
      </c>
      <c r="AT34" s="38">
        <v>0</v>
      </c>
      <c r="AU34" s="38">
        <v>1</v>
      </c>
      <c r="AV34" s="38">
        <f t="shared" si="2"/>
        <v>5</v>
      </c>
      <c r="AW34" s="38">
        <v>3</v>
      </c>
      <c r="AZ34" s="10">
        <v>1</v>
      </c>
    </row>
    <row r="35" spans="1:52" x14ac:dyDescent="0.25">
      <c r="A35" s="10" t="s">
        <v>1668</v>
      </c>
      <c r="B35" s="10" t="s">
        <v>31</v>
      </c>
      <c r="C35" s="10">
        <v>1</v>
      </c>
      <c r="D35" s="10">
        <v>1</v>
      </c>
      <c r="E35" s="10" t="s">
        <v>963</v>
      </c>
      <c r="F35" s="10" t="s">
        <v>1623</v>
      </c>
      <c r="G35" s="12">
        <v>33.734939759036145</v>
      </c>
      <c r="H35" s="12">
        <v>22.784810126582279</v>
      </c>
      <c r="I35" s="10" t="s">
        <v>1428</v>
      </c>
      <c r="J35" s="13">
        <v>0.164184623280279</v>
      </c>
      <c r="K35" s="14" t="e">
        <f>(#REF!-#REF!)</f>
        <v>#REF!</v>
      </c>
      <c r="L35" s="15" t="s">
        <v>1428</v>
      </c>
      <c r="M35" s="15">
        <v>38009</v>
      </c>
      <c r="N35" s="15">
        <v>52540</v>
      </c>
      <c r="O35" s="15">
        <f>(M35-N35)/N35</f>
        <v>-0.27657023220403504</v>
      </c>
      <c r="P35" s="15" t="str">
        <f>IF(M35-N35&gt;0,"FF","OW")</f>
        <v>OW</v>
      </c>
      <c r="R35" s="10" t="s">
        <v>1428</v>
      </c>
      <c r="S35" s="10" t="s">
        <v>1428</v>
      </c>
      <c r="T35" s="10" t="s">
        <v>1428</v>
      </c>
      <c r="U35" s="10" t="s">
        <v>1428</v>
      </c>
      <c r="AA35" s="10">
        <v>0</v>
      </c>
      <c r="AB35" s="10">
        <v>0</v>
      </c>
      <c r="AC35" s="10">
        <v>0</v>
      </c>
      <c r="AD35" s="38" t="s">
        <v>1456</v>
      </c>
      <c r="AE35" s="38" t="s">
        <v>1483</v>
      </c>
      <c r="AK35" s="38" t="s">
        <v>1428</v>
      </c>
      <c r="AL35" s="38" t="s">
        <v>1428</v>
      </c>
      <c r="AM35" s="38" t="s">
        <v>1428</v>
      </c>
      <c r="AN35" s="38" t="s">
        <v>1429</v>
      </c>
      <c r="AO35" s="38">
        <v>0</v>
      </c>
      <c r="AP35" s="38">
        <v>1</v>
      </c>
      <c r="AQ35" s="38">
        <v>0</v>
      </c>
      <c r="AR35" s="38">
        <v>0</v>
      </c>
      <c r="AS35" s="38">
        <v>0</v>
      </c>
      <c r="AT35" s="38">
        <v>0</v>
      </c>
      <c r="AU35" s="38">
        <v>0</v>
      </c>
      <c r="AV35" s="38">
        <f t="shared" si="2"/>
        <v>1</v>
      </c>
      <c r="AW35" s="38">
        <v>4</v>
      </c>
      <c r="AZ35" s="10">
        <v>1</v>
      </c>
    </row>
    <row r="36" spans="1:52" x14ac:dyDescent="0.25">
      <c r="A36" s="10" t="s">
        <v>1615</v>
      </c>
      <c r="B36" s="10" t="s">
        <v>3</v>
      </c>
      <c r="C36" s="10">
        <v>5</v>
      </c>
      <c r="D36" s="10">
        <v>3</v>
      </c>
      <c r="E36" s="10" t="s">
        <v>260</v>
      </c>
      <c r="F36" s="10" t="s">
        <v>1616</v>
      </c>
      <c r="G36" s="12">
        <v>4.8192771084337354</v>
      </c>
      <c r="H36" s="12">
        <v>13.924050632911392</v>
      </c>
      <c r="I36" s="10" t="s">
        <v>1428</v>
      </c>
      <c r="J36" s="13" t="s">
        <v>1456</v>
      </c>
      <c r="K36" s="14" t="e">
        <f>(#REF!-#REF!)</f>
        <v>#REF!</v>
      </c>
      <c r="L36" s="15" t="s">
        <v>1428</v>
      </c>
      <c r="M36" s="15">
        <v>20186</v>
      </c>
      <c r="N36" s="15">
        <v>37897</v>
      </c>
      <c r="O36" s="15">
        <f>(M36-N36)/N36</f>
        <v>-0.46734570018734994</v>
      </c>
      <c r="P36" s="15" t="str">
        <f>IF(M36-N36&gt;0,"FF","OW")</f>
        <v>OW</v>
      </c>
      <c r="R36" s="10" t="s">
        <v>1428</v>
      </c>
      <c r="S36" s="10" t="s">
        <v>1428</v>
      </c>
      <c r="T36" s="10" t="s">
        <v>1428</v>
      </c>
      <c r="U36" s="10" t="s">
        <v>1428</v>
      </c>
      <c r="AA36" s="10">
        <v>0</v>
      </c>
      <c r="AB36" s="10">
        <v>0</v>
      </c>
      <c r="AC36" s="10">
        <v>0</v>
      </c>
      <c r="AD36" s="38" t="s">
        <v>1456</v>
      </c>
      <c r="AE36" s="38">
        <v>3</v>
      </c>
      <c r="AF36" s="38">
        <v>0</v>
      </c>
      <c r="AG36" s="38">
        <v>17</v>
      </c>
      <c r="AH36" s="38">
        <v>3</v>
      </c>
      <c r="AI36" s="38">
        <v>5</v>
      </c>
      <c r="AJ36" s="38">
        <v>12</v>
      </c>
      <c r="AK36" s="38" t="s">
        <v>1429</v>
      </c>
      <c r="AL36" s="38" t="s">
        <v>1428</v>
      </c>
      <c r="AM36" s="38" t="s">
        <v>1428</v>
      </c>
      <c r="AN36" s="38" t="s">
        <v>1429</v>
      </c>
      <c r="AO36" s="38">
        <v>0</v>
      </c>
      <c r="AP36" s="38">
        <v>1</v>
      </c>
      <c r="AQ36" s="38">
        <v>0</v>
      </c>
      <c r="AR36" s="38">
        <f>IF(AH36&gt;0, 1,0)</f>
        <v>1</v>
      </c>
      <c r="AS36" s="38">
        <f>IF(AE36&gt;0, 1,0)</f>
        <v>1</v>
      </c>
      <c r="AT36" s="38">
        <v>0</v>
      </c>
      <c r="AU36" s="38">
        <v>0</v>
      </c>
      <c r="AV36" s="38">
        <f t="shared" ref="AV36:AV67" si="7">SUM(AL36:AU36)</f>
        <v>3</v>
      </c>
      <c r="AW36" s="38">
        <v>4</v>
      </c>
      <c r="AZ36" s="10">
        <v>1</v>
      </c>
    </row>
    <row r="37" spans="1:52" x14ac:dyDescent="0.25">
      <c r="A37" s="10" t="s">
        <v>1565</v>
      </c>
      <c r="B37" s="10" t="s">
        <v>31</v>
      </c>
      <c r="C37" s="10">
        <v>8</v>
      </c>
      <c r="D37" s="10">
        <v>3</v>
      </c>
      <c r="E37" s="10" t="s">
        <v>30</v>
      </c>
      <c r="F37" s="10" t="s">
        <v>1566</v>
      </c>
      <c r="G37" s="12">
        <v>98.795180722891558</v>
      </c>
      <c r="H37" s="12">
        <v>94.936708860759495</v>
      </c>
      <c r="I37" s="10" t="s">
        <v>1428</v>
      </c>
      <c r="J37" s="13">
        <v>0.481012658227848</v>
      </c>
      <c r="K37" s="14" t="e">
        <f>(#REF!-#REF!)</f>
        <v>#REF!</v>
      </c>
      <c r="L37" s="15" t="s">
        <v>1429</v>
      </c>
      <c r="M37" s="16">
        <v>55229</v>
      </c>
      <c r="N37" s="16">
        <v>64729</v>
      </c>
      <c r="O37" s="16">
        <f>(M37-N37)/N37</f>
        <v>-0.14676574641968823</v>
      </c>
      <c r="P37" s="17" t="str">
        <f>IF(M37-N37&gt;0,"FF","OW")</f>
        <v>OW</v>
      </c>
      <c r="Q37" s="10" t="s">
        <v>1567</v>
      </c>
      <c r="R37" s="10" t="s">
        <v>1428</v>
      </c>
      <c r="S37" s="10" t="s">
        <v>1429</v>
      </c>
      <c r="T37" s="10" t="s">
        <v>1428</v>
      </c>
      <c r="U37" s="10" t="s">
        <v>1429</v>
      </c>
      <c r="W37" s="10" t="s">
        <v>1568</v>
      </c>
      <c r="X37" s="10" t="s">
        <v>1512</v>
      </c>
      <c r="Y37" s="10" t="s">
        <v>1569</v>
      </c>
      <c r="Z37" s="10" t="s">
        <v>1570</v>
      </c>
      <c r="AA37" s="10">
        <v>0</v>
      </c>
      <c r="AB37" s="15">
        <v>0</v>
      </c>
      <c r="AC37" s="10">
        <v>0</v>
      </c>
      <c r="AD37" s="38">
        <v>0</v>
      </c>
      <c r="AE37" s="38">
        <v>3</v>
      </c>
      <c r="AF37" s="38">
        <v>8</v>
      </c>
      <c r="AG37" s="38">
        <v>9</v>
      </c>
      <c r="AH37" s="38">
        <v>12</v>
      </c>
      <c r="AI37" s="38">
        <v>1</v>
      </c>
      <c r="AJ37" s="38">
        <v>8</v>
      </c>
      <c r="AK37" s="38" t="s">
        <v>1428</v>
      </c>
      <c r="AL37" s="38" t="s">
        <v>1428</v>
      </c>
      <c r="AM37" s="38" t="s">
        <v>1429</v>
      </c>
      <c r="AN37" s="38" t="s">
        <v>1428</v>
      </c>
      <c r="AO37" s="38">
        <v>0</v>
      </c>
      <c r="AP37" s="38">
        <v>0</v>
      </c>
      <c r="AQ37" s="38">
        <v>1</v>
      </c>
      <c r="AR37" s="38">
        <f>IF(AH37&gt;0, 1,0)</f>
        <v>1</v>
      </c>
      <c r="AS37" s="38">
        <f>IF(AE37&gt;0, 1,0)</f>
        <v>1</v>
      </c>
      <c r="AT37" s="38">
        <v>0</v>
      </c>
      <c r="AU37" s="38">
        <v>0</v>
      </c>
      <c r="AV37" s="38">
        <f t="shared" si="7"/>
        <v>3</v>
      </c>
      <c r="AW37" s="38">
        <v>3</v>
      </c>
      <c r="AZ37" s="10">
        <v>1</v>
      </c>
    </row>
    <row r="38" spans="1:52" x14ac:dyDescent="0.25">
      <c r="A38" s="10" t="s">
        <v>1484</v>
      </c>
      <c r="B38" s="10" t="s">
        <v>1329</v>
      </c>
      <c r="C38" s="10">
        <v>1</v>
      </c>
      <c r="D38" s="10">
        <v>1</v>
      </c>
      <c r="E38" s="10" t="s">
        <v>1485</v>
      </c>
      <c r="F38" s="10" t="s">
        <v>1486</v>
      </c>
      <c r="G38" s="12">
        <v>54.216867469879517</v>
      </c>
      <c r="H38" s="12">
        <v>49.367088607594937</v>
      </c>
      <c r="I38" s="10" t="s">
        <v>1428</v>
      </c>
      <c r="J38" s="13">
        <v>0.74988752734268105</v>
      </c>
      <c r="K38" s="14" t="e">
        <f>(#REF!-#REF!)</f>
        <v>#REF!</v>
      </c>
      <c r="L38" s="15" t="s">
        <v>1428</v>
      </c>
      <c r="M38" s="16">
        <v>15661</v>
      </c>
      <c r="N38" s="17">
        <v>16759</v>
      </c>
      <c r="O38" s="17">
        <f>(M38-N38)/N38</f>
        <v>-6.5517035622650516E-2</v>
      </c>
      <c r="P38" s="17" t="str">
        <f>IF(M38-N38&gt;0,"FF","OW")</f>
        <v>OW</v>
      </c>
      <c r="R38" s="10" t="s">
        <v>1428</v>
      </c>
      <c r="S38" s="10" t="s">
        <v>1428</v>
      </c>
      <c r="T38" s="10" t="s">
        <v>1428</v>
      </c>
      <c r="U38" s="10" t="s">
        <v>1429</v>
      </c>
      <c r="W38" s="10" t="s">
        <v>1487</v>
      </c>
      <c r="X38" s="10" t="s">
        <v>1488</v>
      </c>
      <c r="Y38" s="10" t="s">
        <v>1489</v>
      </c>
      <c r="AA38" s="10">
        <v>0</v>
      </c>
      <c r="AB38" s="15">
        <v>0</v>
      </c>
      <c r="AC38" s="10">
        <v>1</v>
      </c>
      <c r="AD38" s="38">
        <v>0</v>
      </c>
      <c r="AE38" s="38">
        <v>0</v>
      </c>
      <c r="AF38" s="38">
        <v>0</v>
      </c>
      <c r="AG38" s="38">
        <v>9</v>
      </c>
      <c r="AH38" s="38">
        <v>0</v>
      </c>
      <c r="AI38" s="38">
        <v>0</v>
      </c>
      <c r="AJ38" s="38">
        <v>6</v>
      </c>
      <c r="AK38" s="38" t="s">
        <v>1428</v>
      </c>
      <c r="AL38" s="38" t="s">
        <v>1429</v>
      </c>
      <c r="AM38" s="38" t="s">
        <v>1428</v>
      </c>
      <c r="AN38" s="38" t="s">
        <v>1428</v>
      </c>
      <c r="AO38" s="38">
        <v>0</v>
      </c>
      <c r="AP38" s="38">
        <v>0</v>
      </c>
      <c r="AQ38" s="38">
        <v>1</v>
      </c>
      <c r="AR38" s="38">
        <f>IF(AH38&gt;0, 1,0)</f>
        <v>0</v>
      </c>
      <c r="AS38" s="38">
        <f>IF(AE38&gt;0, 1,0)</f>
        <v>0</v>
      </c>
      <c r="AT38" s="38">
        <v>0</v>
      </c>
      <c r="AU38" s="38">
        <v>0</v>
      </c>
      <c r="AV38" s="38">
        <f t="shared" si="7"/>
        <v>1</v>
      </c>
      <c r="AW38" s="38">
        <v>1.5</v>
      </c>
      <c r="AX38" s="10" t="s">
        <v>1435</v>
      </c>
      <c r="AZ38" s="10">
        <v>1</v>
      </c>
    </row>
    <row r="39" spans="1:52" x14ac:dyDescent="0.25">
      <c r="A39" s="10" t="s">
        <v>1622</v>
      </c>
      <c r="B39" s="10" t="s">
        <v>1329</v>
      </c>
      <c r="C39" s="10">
        <v>2</v>
      </c>
      <c r="D39" s="10">
        <v>2</v>
      </c>
      <c r="E39" s="10" t="s">
        <v>1357</v>
      </c>
      <c r="F39" s="10" t="s">
        <v>1623</v>
      </c>
      <c r="G39" s="12">
        <v>44.578313253012048</v>
      </c>
      <c r="H39" s="12">
        <v>27.848101265822784</v>
      </c>
      <c r="I39" s="10" t="s">
        <v>1428</v>
      </c>
      <c r="J39" s="13">
        <v>4.7997391694261503E-2</v>
      </c>
      <c r="K39" s="14" t="e">
        <f>(#REF!-#REF!)</f>
        <v>#REF!</v>
      </c>
      <c r="L39" s="15" t="s">
        <v>1428</v>
      </c>
      <c r="M39" s="15">
        <v>22514</v>
      </c>
      <c r="N39" s="15">
        <v>22567</v>
      </c>
      <c r="O39" s="15">
        <f>(M39-N39)/N39</f>
        <v>-2.3485620596446137E-3</v>
      </c>
      <c r="P39" s="15" t="str">
        <f>IF(M39-N39&gt;0,"FF","OW")</f>
        <v>OW</v>
      </c>
      <c r="R39" s="10" t="s">
        <v>1428</v>
      </c>
      <c r="S39" s="10" t="s">
        <v>1428</v>
      </c>
      <c r="T39" s="10" t="s">
        <v>1428</v>
      </c>
      <c r="U39" s="10" t="s">
        <v>1429</v>
      </c>
      <c r="W39" s="10" t="s">
        <v>1624</v>
      </c>
      <c r="AA39" s="10">
        <v>0</v>
      </c>
      <c r="AB39" s="10">
        <v>0</v>
      </c>
      <c r="AC39" s="10">
        <v>0</v>
      </c>
      <c r="AD39" s="38">
        <v>0</v>
      </c>
      <c r="AE39" s="38" t="s">
        <v>1483</v>
      </c>
      <c r="AK39" s="38" t="s">
        <v>1428</v>
      </c>
      <c r="AL39" s="38" t="s">
        <v>1428</v>
      </c>
      <c r="AM39" s="38" t="s">
        <v>1428</v>
      </c>
      <c r="AN39" s="38" t="s">
        <v>1429</v>
      </c>
      <c r="AO39" s="38">
        <v>0</v>
      </c>
      <c r="AP39" s="38">
        <v>1</v>
      </c>
      <c r="AQ39" s="38">
        <v>1</v>
      </c>
      <c r="AR39" s="38">
        <v>0</v>
      </c>
      <c r="AS39" s="38">
        <v>0</v>
      </c>
      <c r="AT39" s="38">
        <v>0</v>
      </c>
      <c r="AU39" s="38">
        <v>0</v>
      </c>
      <c r="AV39" s="38">
        <f t="shared" si="7"/>
        <v>2</v>
      </c>
      <c r="AW39" s="38">
        <v>4</v>
      </c>
      <c r="AZ39" s="10">
        <v>1</v>
      </c>
    </row>
    <row r="40" spans="1:52" x14ac:dyDescent="0.25">
      <c r="A40" s="10" t="s">
        <v>1533</v>
      </c>
      <c r="B40" s="10" t="s">
        <v>1373</v>
      </c>
      <c r="C40" s="10">
        <v>1</v>
      </c>
      <c r="D40" s="10">
        <v>1</v>
      </c>
      <c r="E40" s="10" t="s">
        <v>1372</v>
      </c>
      <c r="F40" s="10" t="s">
        <v>1534</v>
      </c>
      <c r="G40" s="12">
        <v>1.2048192771084338</v>
      </c>
      <c r="H40" s="12">
        <v>0</v>
      </c>
      <c r="I40" s="10" t="s">
        <v>1429</v>
      </c>
      <c r="J40" s="13" t="s">
        <v>1456</v>
      </c>
      <c r="K40" s="14" t="e">
        <f>(#REF!-#REF!)</f>
        <v>#REF!</v>
      </c>
      <c r="L40" s="15" t="s">
        <v>1428</v>
      </c>
      <c r="M40" s="16">
        <v>10323</v>
      </c>
      <c r="N40" s="16" t="s">
        <v>1456</v>
      </c>
      <c r="O40" s="16" t="s">
        <v>1456</v>
      </c>
      <c r="P40" s="15" t="s">
        <v>1456</v>
      </c>
      <c r="R40" s="10" t="s">
        <v>1428</v>
      </c>
      <c r="S40" s="10" t="s">
        <v>1429</v>
      </c>
      <c r="T40" s="10" t="s">
        <v>1428</v>
      </c>
      <c r="U40" s="10" t="s">
        <v>1429</v>
      </c>
      <c r="X40" s="10" t="s">
        <v>1535</v>
      </c>
      <c r="Y40" s="10" t="s">
        <v>1536</v>
      </c>
      <c r="AA40" s="10">
        <v>1</v>
      </c>
      <c r="AB40" s="15">
        <v>0</v>
      </c>
      <c r="AC40" s="10">
        <v>0</v>
      </c>
      <c r="AD40" s="38">
        <v>0.93500000000000005</v>
      </c>
      <c r="AE40" s="38">
        <v>176</v>
      </c>
      <c r="AF40" s="38">
        <v>18</v>
      </c>
      <c r="AG40" s="38">
        <v>27</v>
      </c>
      <c r="AH40" s="38">
        <v>10</v>
      </c>
      <c r="AI40" s="38">
        <v>8</v>
      </c>
      <c r="AJ40" s="38">
        <v>13</v>
      </c>
      <c r="AK40" s="38" t="s">
        <v>1428</v>
      </c>
      <c r="AL40" s="38" t="s">
        <v>1428</v>
      </c>
      <c r="AM40" s="38" t="s">
        <v>1428</v>
      </c>
      <c r="AN40" s="38" t="s">
        <v>1428</v>
      </c>
      <c r="AO40" s="38">
        <v>0</v>
      </c>
      <c r="AP40" s="38">
        <v>0</v>
      </c>
      <c r="AQ40" s="38">
        <v>1</v>
      </c>
      <c r="AR40" s="38">
        <f t="shared" ref="AR40:AR47" si="8">IF(AH40&gt;0, 1,0)</f>
        <v>1</v>
      </c>
      <c r="AS40" s="38">
        <f t="shared" ref="AS40:AS47" si="9">IF(AE40&gt;0, 1,0)</f>
        <v>1</v>
      </c>
      <c r="AT40" s="38">
        <v>1</v>
      </c>
      <c r="AU40" s="38">
        <v>1</v>
      </c>
      <c r="AV40" s="38">
        <f t="shared" si="7"/>
        <v>5</v>
      </c>
      <c r="AW40" s="38">
        <v>3</v>
      </c>
      <c r="AZ40" s="10">
        <v>1</v>
      </c>
    </row>
    <row r="41" spans="1:52" x14ac:dyDescent="0.25">
      <c r="A41" s="10" t="s">
        <v>1599</v>
      </c>
      <c r="B41" s="10" t="s">
        <v>6</v>
      </c>
      <c r="C41" s="10">
        <v>2</v>
      </c>
      <c r="D41" s="10">
        <v>1</v>
      </c>
      <c r="E41" s="10" t="s">
        <v>831</v>
      </c>
      <c r="F41" s="10" t="s">
        <v>1600</v>
      </c>
      <c r="G41" s="12">
        <v>1.2048192771084338</v>
      </c>
      <c r="H41" s="12">
        <v>1.2658227848101267</v>
      </c>
      <c r="I41" s="10" t="s">
        <v>1428</v>
      </c>
      <c r="J41" s="13" t="s">
        <v>1456</v>
      </c>
      <c r="K41" s="14" t="e">
        <f>(#REF!-#REF!)</f>
        <v>#REF!</v>
      </c>
      <c r="L41" s="15" t="s">
        <v>1428</v>
      </c>
      <c r="M41" s="16">
        <v>21048</v>
      </c>
      <c r="N41" s="16">
        <v>11794</v>
      </c>
      <c r="O41" s="16">
        <f t="shared" ref="O41:O47" si="10">(M41-N41)/N41</f>
        <v>0.78463625572324913</v>
      </c>
      <c r="P41" s="15" t="str">
        <f t="shared" ref="P41:P47" si="11">IF(M41-N41&gt;0,"FF","OW")</f>
        <v>FF</v>
      </c>
      <c r="R41" s="10" t="s">
        <v>1428</v>
      </c>
      <c r="S41" s="10" t="s">
        <v>1429</v>
      </c>
      <c r="T41" s="10" t="s">
        <v>1428</v>
      </c>
      <c r="U41" s="10" t="s">
        <v>1429</v>
      </c>
      <c r="W41" s="10" t="s">
        <v>1601</v>
      </c>
      <c r="X41" s="10" t="s">
        <v>1535</v>
      </c>
      <c r="Y41" s="10" t="s">
        <v>1602</v>
      </c>
      <c r="Z41" s="10" t="s">
        <v>1603</v>
      </c>
      <c r="AA41" s="10">
        <v>1</v>
      </c>
      <c r="AB41" s="15">
        <v>0</v>
      </c>
      <c r="AC41" s="10">
        <v>0</v>
      </c>
      <c r="AD41" s="38">
        <v>0.80700000000000005</v>
      </c>
      <c r="AE41" s="38">
        <v>21</v>
      </c>
      <c r="AF41" s="38">
        <v>4</v>
      </c>
      <c r="AG41" s="38">
        <v>19</v>
      </c>
      <c r="AH41" s="38">
        <v>0</v>
      </c>
      <c r="AI41" s="38">
        <v>6</v>
      </c>
      <c r="AJ41" s="38">
        <v>19</v>
      </c>
      <c r="AK41" s="38" t="s">
        <v>1428</v>
      </c>
      <c r="AL41" s="38" t="s">
        <v>1428</v>
      </c>
      <c r="AM41" s="38" t="s">
        <v>1428</v>
      </c>
      <c r="AN41" s="38" t="s">
        <v>1428</v>
      </c>
      <c r="AO41" s="38">
        <v>0</v>
      </c>
      <c r="AP41" s="38">
        <v>0</v>
      </c>
      <c r="AQ41" s="38">
        <v>1</v>
      </c>
      <c r="AR41" s="38">
        <f t="shared" si="8"/>
        <v>0</v>
      </c>
      <c r="AS41" s="38">
        <f t="shared" si="9"/>
        <v>1</v>
      </c>
      <c r="AT41" s="38">
        <v>0</v>
      </c>
      <c r="AU41" s="38">
        <v>1</v>
      </c>
      <c r="AV41" s="38">
        <f t="shared" si="7"/>
        <v>3</v>
      </c>
      <c r="AW41" s="38">
        <v>3</v>
      </c>
      <c r="AZ41" s="10">
        <v>1</v>
      </c>
    </row>
    <row r="42" spans="1:52" x14ac:dyDescent="0.25">
      <c r="A42" s="10" t="s">
        <v>1643</v>
      </c>
      <c r="B42" s="10" t="s">
        <v>6</v>
      </c>
      <c r="C42" s="10">
        <v>2</v>
      </c>
      <c r="D42" s="10">
        <v>1</v>
      </c>
      <c r="E42" s="10" t="s">
        <v>831</v>
      </c>
      <c r="F42" s="10" t="s">
        <v>1600</v>
      </c>
      <c r="G42" s="12">
        <v>2.4096385542168677</v>
      </c>
      <c r="H42" s="12">
        <v>3.79746835443038</v>
      </c>
      <c r="I42" s="10" t="s">
        <v>1428</v>
      </c>
      <c r="J42" s="13" t="s">
        <v>1456</v>
      </c>
      <c r="K42" s="14" t="e">
        <f>(#REF!-#REF!)</f>
        <v>#REF!</v>
      </c>
      <c r="L42" s="15" t="s">
        <v>1428</v>
      </c>
      <c r="M42" s="15">
        <v>67703</v>
      </c>
      <c r="N42" s="15">
        <v>177262</v>
      </c>
      <c r="O42" s="15">
        <f t="shared" si="10"/>
        <v>-0.61806252891200597</v>
      </c>
      <c r="P42" s="15" t="str">
        <f t="shared" si="11"/>
        <v>OW</v>
      </c>
      <c r="R42" s="10" t="s">
        <v>1428</v>
      </c>
      <c r="S42" s="10" t="s">
        <v>1429</v>
      </c>
      <c r="T42" s="10" t="s">
        <v>1428</v>
      </c>
      <c r="U42" s="10" t="s">
        <v>1429</v>
      </c>
      <c r="W42" s="10" t="s">
        <v>1601</v>
      </c>
      <c r="X42" s="10" t="s">
        <v>1535</v>
      </c>
      <c r="Y42" s="10" t="s">
        <v>1602</v>
      </c>
      <c r="Z42" s="10" t="s">
        <v>1603</v>
      </c>
      <c r="AA42" s="10">
        <v>1</v>
      </c>
      <c r="AB42" s="10">
        <v>0</v>
      </c>
      <c r="AC42" s="10">
        <v>0</v>
      </c>
      <c r="AD42" s="38">
        <v>0.80700000000000005</v>
      </c>
      <c r="AE42" s="38">
        <v>21</v>
      </c>
      <c r="AF42" s="38">
        <v>4</v>
      </c>
      <c r="AG42" s="38">
        <v>19</v>
      </c>
      <c r="AH42" s="38">
        <v>0</v>
      </c>
      <c r="AI42" s="38">
        <v>6</v>
      </c>
      <c r="AJ42" s="38">
        <v>19</v>
      </c>
      <c r="AK42" s="38" t="s">
        <v>1428</v>
      </c>
      <c r="AL42" s="38" t="s">
        <v>1428</v>
      </c>
      <c r="AM42" s="38" t="s">
        <v>1428</v>
      </c>
      <c r="AN42" s="38" t="s">
        <v>1428</v>
      </c>
      <c r="AO42" s="38">
        <v>0</v>
      </c>
      <c r="AP42" s="38">
        <v>0</v>
      </c>
      <c r="AQ42" s="38">
        <v>1</v>
      </c>
      <c r="AR42" s="38">
        <f t="shared" si="8"/>
        <v>0</v>
      </c>
      <c r="AS42" s="38">
        <f t="shared" si="9"/>
        <v>1</v>
      </c>
      <c r="AT42" s="38">
        <v>0</v>
      </c>
      <c r="AU42" s="38">
        <v>1</v>
      </c>
      <c r="AV42" s="38">
        <f t="shared" si="7"/>
        <v>3</v>
      </c>
      <c r="AW42" s="38">
        <v>4</v>
      </c>
      <c r="AZ42" s="10">
        <v>1</v>
      </c>
    </row>
    <row r="43" spans="1:52" x14ac:dyDescent="0.25">
      <c r="A43" s="20" t="s">
        <v>1604</v>
      </c>
      <c r="B43" s="20" t="s">
        <v>6</v>
      </c>
      <c r="C43" s="20">
        <v>7</v>
      </c>
      <c r="D43" s="20">
        <v>2</v>
      </c>
      <c r="E43" s="20" t="s">
        <v>1212</v>
      </c>
      <c r="F43" s="21" t="s">
        <v>1605</v>
      </c>
      <c r="G43" s="12">
        <v>62.650602409638559</v>
      </c>
      <c r="H43" s="12">
        <v>44.303797468354425</v>
      </c>
      <c r="I43" s="20" t="s">
        <v>1428</v>
      </c>
      <c r="J43" s="22">
        <v>3.7347590328562802E-2</v>
      </c>
      <c r="K43" s="23" t="e">
        <f>(#REF!-#REF!)</f>
        <v>#REF!</v>
      </c>
      <c r="L43" s="24" t="s">
        <v>1428</v>
      </c>
      <c r="M43" s="25">
        <v>110435</v>
      </c>
      <c r="N43" s="26">
        <v>157137</v>
      </c>
      <c r="O43" s="26">
        <f t="shared" si="10"/>
        <v>-0.29720562311867987</v>
      </c>
      <c r="P43" s="26" t="str">
        <f t="shared" si="11"/>
        <v>OW</v>
      </c>
      <c r="Q43" s="20" t="s">
        <v>1606</v>
      </c>
      <c r="R43" s="20" t="s">
        <v>1429</v>
      </c>
      <c r="S43" s="20" t="s">
        <v>1428</v>
      </c>
      <c r="T43" s="20" t="s">
        <v>1429</v>
      </c>
      <c r="U43" s="20" t="s">
        <v>1429</v>
      </c>
      <c r="V43" s="20"/>
      <c r="W43" s="20"/>
      <c r="X43" s="20" t="s">
        <v>1607</v>
      </c>
      <c r="Y43" s="20" t="s">
        <v>1608</v>
      </c>
      <c r="Z43" s="20" t="s">
        <v>1609</v>
      </c>
      <c r="AA43" s="20">
        <v>0</v>
      </c>
      <c r="AB43" s="24">
        <v>1</v>
      </c>
      <c r="AC43" s="20">
        <v>0</v>
      </c>
      <c r="AD43" s="43">
        <v>8.6400000000000005E-2</v>
      </c>
      <c r="AE43" s="43">
        <v>5</v>
      </c>
      <c r="AF43" s="43">
        <v>9</v>
      </c>
      <c r="AG43" s="43">
        <v>9</v>
      </c>
      <c r="AH43" s="43">
        <v>0</v>
      </c>
      <c r="AI43" s="43">
        <v>0</v>
      </c>
      <c r="AJ43" s="43">
        <v>20</v>
      </c>
      <c r="AK43" s="43" t="s">
        <v>1428</v>
      </c>
      <c r="AL43" s="43" t="s">
        <v>1428</v>
      </c>
      <c r="AM43" s="43" t="s">
        <v>1428</v>
      </c>
      <c r="AN43" s="43" t="s">
        <v>1429</v>
      </c>
      <c r="AO43" s="43">
        <v>0</v>
      </c>
      <c r="AP43" s="43">
        <v>0</v>
      </c>
      <c r="AQ43" s="43">
        <v>0</v>
      </c>
      <c r="AR43" s="43">
        <f t="shared" si="8"/>
        <v>0</v>
      </c>
      <c r="AS43" s="43">
        <f t="shared" si="9"/>
        <v>1</v>
      </c>
      <c r="AT43" s="43">
        <v>0</v>
      </c>
      <c r="AU43" s="43">
        <v>0</v>
      </c>
      <c r="AV43" s="43">
        <f t="shared" si="7"/>
        <v>1</v>
      </c>
      <c r="AW43" s="43">
        <v>3</v>
      </c>
      <c r="AX43" s="20" t="s">
        <v>1435</v>
      </c>
      <c r="AY43" s="20"/>
      <c r="AZ43" s="20">
        <v>1</v>
      </c>
    </row>
    <row r="44" spans="1:52" x14ac:dyDescent="0.25">
      <c r="A44" s="10" t="s">
        <v>1593</v>
      </c>
      <c r="B44" s="10" t="s">
        <v>6</v>
      </c>
      <c r="C44" s="10">
        <v>4</v>
      </c>
      <c r="D44" s="10">
        <v>2</v>
      </c>
      <c r="E44" s="10" t="s">
        <v>43</v>
      </c>
      <c r="F44" s="10" t="s">
        <v>1594</v>
      </c>
      <c r="G44" s="12">
        <v>61.445783132530117</v>
      </c>
      <c r="H44" s="12">
        <v>45.569620253164558</v>
      </c>
      <c r="I44" s="10" t="s">
        <v>1428</v>
      </c>
      <c r="J44" s="13">
        <v>7.8329782599740799E-2</v>
      </c>
      <c r="K44" s="14" t="e">
        <f>(#REF!-#REF!)</f>
        <v>#REF!</v>
      </c>
      <c r="L44" s="15" t="s">
        <v>1428</v>
      </c>
      <c r="M44" s="17">
        <v>25492</v>
      </c>
      <c r="N44" s="17">
        <v>25374</v>
      </c>
      <c r="O44" s="17">
        <f t="shared" si="10"/>
        <v>4.6504295735792546E-3</v>
      </c>
      <c r="P44" s="17" t="str">
        <f t="shared" si="11"/>
        <v>FF</v>
      </c>
      <c r="R44" s="10" t="s">
        <v>1428</v>
      </c>
      <c r="S44" s="10" t="s">
        <v>1428</v>
      </c>
      <c r="T44" s="10" t="s">
        <v>1428</v>
      </c>
      <c r="U44" s="10" t="s">
        <v>1429</v>
      </c>
      <c r="W44" s="10" t="s">
        <v>1595</v>
      </c>
      <c r="X44" s="10" t="s">
        <v>1596</v>
      </c>
      <c r="Y44" s="10" t="s">
        <v>1564</v>
      </c>
      <c r="AA44" s="10">
        <v>0</v>
      </c>
      <c r="AB44" s="15">
        <v>1</v>
      </c>
      <c r="AC44" s="10">
        <v>0</v>
      </c>
      <c r="AD44" s="38">
        <v>0</v>
      </c>
      <c r="AE44" s="38">
        <v>0</v>
      </c>
      <c r="AF44" s="38">
        <v>10</v>
      </c>
      <c r="AG44" s="38">
        <v>22</v>
      </c>
      <c r="AH44" s="38">
        <v>0</v>
      </c>
      <c r="AI44" s="38">
        <v>1</v>
      </c>
      <c r="AJ44" s="38">
        <v>39</v>
      </c>
      <c r="AK44" s="38" t="s">
        <v>1428</v>
      </c>
      <c r="AL44" s="38" t="s">
        <v>1428</v>
      </c>
      <c r="AM44" s="38" t="s">
        <v>1428</v>
      </c>
      <c r="AN44" s="38" t="s">
        <v>1429</v>
      </c>
      <c r="AO44" s="38">
        <v>0</v>
      </c>
      <c r="AP44" s="38">
        <v>1</v>
      </c>
      <c r="AQ44" s="38">
        <v>1</v>
      </c>
      <c r="AR44" s="38">
        <f t="shared" si="8"/>
        <v>0</v>
      </c>
      <c r="AS44" s="38">
        <f t="shared" si="9"/>
        <v>0</v>
      </c>
      <c r="AT44" s="38">
        <v>0</v>
      </c>
      <c r="AU44" s="38">
        <v>0</v>
      </c>
      <c r="AV44" s="38">
        <f t="shared" si="7"/>
        <v>2</v>
      </c>
      <c r="AW44" s="38">
        <v>3</v>
      </c>
      <c r="AX44" s="10" t="s">
        <v>1435</v>
      </c>
      <c r="AZ44" s="10">
        <v>1</v>
      </c>
    </row>
    <row r="45" spans="1:52" s="20" customFormat="1" x14ac:dyDescent="0.25">
      <c r="A45" s="10" t="s">
        <v>1597</v>
      </c>
      <c r="B45" s="10" t="s">
        <v>6</v>
      </c>
      <c r="C45" s="10">
        <v>4</v>
      </c>
      <c r="D45" s="10">
        <v>2</v>
      </c>
      <c r="E45" s="10" t="s">
        <v>43</v>
      </c>
      <c r="F45" s="10" t="s">
        <v>1594</v>
      </c>
      <c r="G45" s="12">
        <v>20.481927710843372</v>
      </c>
      <c r="H45" s="12">
        <v>8.8607594936708853</v>
      </c>
      <c r="I45" s="10" t="s">
        <v>1428</v>
      </c>
      <c r="J45" s="13">
        <v>4.86940565021017E-2</v>
      </c>
      <c r="K45" s="14" t="e">
        <f>(#REF!-#REF!)</f>
        <v>#REF!</v>
      </c>
      <c r="L45" s="15" t="s">
        <v>1428</v>
      </c>
      <c r="M45" s="17">
        <v>53442</v>
      </c>
      <c r="N45" s="16">
        <v>28046</v>
      </c>
      <c r="O45" s="16">
        <f t="shared" si="10"/>
        <v>0.90551237253084216</v>
      </c>
      <c r="P45" s="17" t="str">
        <f t="shared" si="11"/>
        <v>FF</v>
      </c>
      <c r="Q45" s="10"/>
      <c r="R45" s="10" t="s">
        <v>1428</v>
      </c>
      <c r="S45" s="10" t="s">
        <v>1428</v>
      </c>
      <c r="T45" s="10" t="s">
        <v>1428</v>
      </c>
      <c r="U45" s="10" t="s">
        <v>1429</v>
      </c>
      <c r="V45" s="10"/>
      <c r="W45" s="10" t="s">
        <v>1595</v>
      </c>
      <c r="X45" s="10" t="s">
        <v>1596</v>
      </c>
      <c r="Y45" s="10" t="s">
        <v>1564</v>
      </c>
      <c r="Z45" s="10"/>
      <c r="AA45" s="10">
        <v>0</v>
      </c>
      <c r="AB45" s="15">
        <v>1</v>
      </c>
      <c r="AC45" s="10">
        <v>0</v>
      </c>
      <c r="AD45" s="38">
        <v>0</v>
      </c>
      <c r="AE45" s="38">
        <v>0</v>
      </c>
      <c r="AF45" s="38">
        <v>10</v>
      </c>
      <c r="AG45" s="38">
        <v>22</v>
      </c>
      <c r="AH45" s="38">
        <v>0</v>
      </c>
      <c r="AI45" s="38">
        <v>1</v>
      </c>
      <c r="AJ45" s="38">
        <v>39</v>
      </c>
      <c r="AK45" s="38" t="s">
        <v>1428</v>
      </c>
      <c r="AL45" s="38" t="s">
        <v>1428</v>
      </c>
      <c r="AM45" s="38" t="s">
        <v>1428</v>
      </c>
      <c r="AN45" s="38" t="s">
        <v>1429</v>
      </c>
      <c r="AO45" s="38">
        <v>0</v>
      </c>
      <c r="AP45" s="38">
        <v>1</v>
      </c>
      <c r="AQ45" s="38">
        <v>1</v>
      </c>
      <c r="AR45" s="38">
        <f t="shared" si="8"/>
        <v>0</v>
      </c>
      <c r="AS45" s="38">
        <f t="shared" si="9"/>
        <v>0</v>
      </c>
      <c r="AT45" s="38">
        <v>0</v>
      </c>
      <c r="AU45" s="38">
        <v>0</v>
      </c>
      <c r="AV45" s="38">
        <f t="shared" si="7"/>
        <v>2</v>
      </c>
      <c r="AW45" s="38">
        <v>3</v>
      </c>
      <c r="AX45" s="10" t="s">
        <v>1435</v>
      </c>
      <c r="AY45" s="10"/>
      <c r="AZ45" s="10">
        <v>1</v>
      </c>
    </row>
    <row r="46" spans="1:52" x14ac:dyDescent="0.25">
      <c r="A46" s="10" t="s">
        <v>1688</v>
      </c>
      <c r="B46" s="10" t="s">
        <v>3</v>
      </c>
      <c r="C46" s="10">
        <v>1</v>
      </c>
      <c r="D46" s="10">
        <v>1</v>
      </c>
      <c r="E46" s="10" t="s">
        <v>361</v>
      </c>
      <c r="F46" s="10" t="s">
        <v>1689</v>
      </c>
      <c r="G46" s="12">
        <v>9.6385542168674707</v>
      </c>
      <c r="H46" s="12">
        <v>24.050632911392405</v>
      </c>
      <c r="I46" s="10" t="s">
        <v>1428</v>
      </c>
      <c r="J46" s="13">
        <v>1.87850804622967E-2</v>
      </c>
      <c r="K46" s="14" t="e">
        <f>(#REF!-#REF!)</f>
        <v>#REF!</v>
      </c>
      <c r="L46" s="15" t="s">
        <v>1428</v>
      </c>
      <c r="M46" s="15">
        <v>17125</v>
      </c>
      <c r="N46" s="15">
        <v>16784</v>
      </c>
      <c r="O46" s="15">
        <f t="shared" si="10"/>
        <v>2.0316968541468066E-2</v>
      </c>
      <c r="P46" s="15" t="str">
        <f t="shared" si="11"/>
        <v>FF</v>
      </c>
      <c r="R46" s="10" t="s">
        <v>1428</v>
      </c>
      <c r="S46" s="10" t="s">
        <v>1428</v>
      </c>
      <c r="T46" s="10" t="s">
        <v>1428</v>
      </c>
      <c r="U46" s="10" t="s">
        <v>1428</v>
      </c>
      <c r="AA46" s="10">
        <v>0</v>
      </c>
      <c r="AB46" s="10">
        <v>0</v>
      </c>
      <c r="AC46" s="10">
        <v>0</v>
      </c>
      <c r="AD46" s="38" t="s">
        <v>1456</v>
      </c>
      <c r="AE46" s="38">
        <v>0</v>
      </c>
      <c r="AF46" s="38">
        <v>0</v>
      </c>
      <c r="AG46" s="38">
        <v>9</v>
      </c>
      <c r="AH46" s="38">
        <v>0</v>
      </c>
      <c r="AI46" s="38">
        <v>0</v>
      </c>
      <c r="AJ46" s="38">
        <v>6</v>
      </c>
      <c r="AK46" s="38" t="s">
        <v>1429</v>
      </c>
      <c r="AL46" s="38" t="s">
        <v>1428</v>
      </c>
      <c r="AM46" s="38" t="s">
        <v>1428</v>
      </c>
      <c r="AN46" s="38" t="s">
        <v>1429</v>
      </c>
      <c r="AO46" s="38">
        <v>0</v>
      </c>
      <c r="AP46" s="38">
        <v>1</v>
      </c>
      <c r="AQ46" s="38">
        <v>0</v>
      </c>
      <c r="AR46" s="38">
        <f t="shared" si="8"/>
        <v>0</v>
      </c>
      <c r="AS46" s="38">
        <f t="shared" si="9"/>
        <v>0</v>
      </c>
      <c r="AT46" s="38">
        <v>0</v>
      </c>
      <c r="AU46" s="38">
        <v>0</v>
      </c>
      <c r="AV46" s="38">
        <f t="shared" si="7"/>
        <v>1</v>
      </c>
      <c r="AW46" s="38">
        <v>4</v>
      </c>
      <c r="AZ46" s="10">
        <v>1</v>
      </c>
    </row>
    <row r="47" spans="1:52" x14ac:dyDescent="0.25">
      <c r="A47" s="10" t="s">
        <v>1669</v>
      </c>
      <c r="B47" s="10" t="s">
        <v>3</v>
      </c>
      <c r="C47" s="10">
        <v>3</v>
      </c>
      <c r="D47" s="10">
        <v>1</v>
      </c>
      <c r="E47" s="10" t="s">
        <v>149</v>
      </c>
      <c r="F47" s="10" t="s">
        <v>1670</v>
      </c>
      <c r="G47" s="12">
        <v>96.385542168674704</v>
      </c>
      <c r="H47" s="12">
        <v>86.075949367088612</v>
      </c>
      <c r="I47" s="10" t="s">
        <v>1428</v>
      </c>
      <c r="J47" s="13">
        <v>4.9888146269304601E-2</v>
      </c>
      <c r="K47" s="14" t="e">
        <f>(#REF!-#REF!)</f>
        <v>#REF!</v>
      </c>
      <c r="L47" s="15" t="s">
        <v>1429</v>
      </c>
      <c r="M47" s="15">
        <v>493396</v>
      </c>
      <c r="N47" s="15">
        <v>490837</v>
      </c>
      <c r="O47" s="15">
        <f t="shared" si="10"/>
        <v>5.2135433962802319E-3</v>
      </c>
      <c r="P47" s="15" t="str">
        <f t="shared" si="11"/>
        <v>FF</v>
      </c>
      <c r="R47" s="10" t="s">
        <v>1428</v>
      </c>
      <c r="S47" s="10" t="s">
        <v>1428</v>
      </c>
      <c r="T47" s="10" t="s">
        <v>1428</v>
      </c>
      <c r="U47" s="10" t="s">
        <v>1429</v>
      </c>
      <c r="X47" s="10" t="s">
        <v>1671</v>
      </c>
      <c r="Y47" s="10" t="s">
        <v>1672</v>
      </c>
      <c r="Z47" s="10" t="s">
        <v>1514</v>
      </c>
      <c r="AA47" s="10">
        <v>0</v>
      </c>
      <c r="AB47" s="10">
        <v>0</v>
      </c>
      <c r="AC47" s="10">
        <v>0</v>
      </c>
      <c r="AD47" s="38" t="s">
        <v>1456</v>
      </c>
      <c r="AE47" s="38">
        <v>0</v>
      </c>
      <c r="AF47" s="38">
        <v>0</v>
      </c>
      <c r="AG47" s="38">
        <v>0</v>
      </c>
      <c r="AH47" s="38">
        <v>0</v>
      </c>
      <c r="AI47" s="38">
        <v>0</v>
      </c>
      <c r="AJ47" s="38">
        <v>0</v>
      </c>
      <c r="AK47" s="38" t="s">
        <v>1429</v>
      </c>
      <c r="AL47" s="38" t="s">
        <v>1428</v>
      </c>
      <c r="AM47" s="38" t="s">
        <v>1429</v>
      </c>
      <c r="AN47" s="38" t="s">
        <v>1428</v>
      </c>
      <c r="AO47" s="38">
        <v>0</v>
      </c>
      <c r="AP47" s="38">
        <v>1</v>
      </c>
      <c r="AQ47" s="38">
        <v>0</v>
      </c>
      <c r="AR47" s="38">
        <f t="shared" si="8"/>
        <v>0</v>
      </c>
      <c r="AS47" s="38">
        <f t="shared" si="9"/>
        <v>0</v>
      </c>
      <c r="AT47" s="38">
        <v>0</v>
      </c>
      <c r="AU47" s="38">
        <v>0</v>
      </c>
      <c r="AV47" s="38">
        <f t="shared" si="7"/>
        <v>1</v>
      </c>
      <c r="AW47" s="38">
        <v>4</v>
      </c>
      <c r="AZ47" s="10">
        <v>1</v>
      </c>
    </row>
    <row r="48" spans="1:52" x14ac:dyDescent="0.25">
      <c r="A48" s="10" t="s">
        <v>1571</v>
      </c>
      <c r="B48" s="10" t="s">
        <v>6</v>
      </c>
      <c r="C48" s="10">
        <v>1</v>
      </c>
      <c r="D48" s="10">
        <v>1</v>
      </c>
      <c r="E48" s="10" t="s">
        <v>1321</v>
      </c>
      <c r="F48" s="10" t="s">
        <v>1572</v>
      </c>
      <c r="G48" s="12">
        <v>1.2048192771084338</v>
      </c>
      <c r="H48" s="12">
        <v>0</v>
      </c>
      <c r="I48" s="10" t="s">
        <v>1429</v>
      </c>
      <c r="J48" s="13" t="s">
        <v>1456</v>
      </c>
      <c r="K48" s="14" t="e">
        <f>(#REF!-#REF!)</f>
        <v>#REF!</v>
      </c>
      <c r="L48" s="15" t="s">
        <v>1428</v>
      </c>
      <c r="M48" s="16">
        <v>36637</v>
      </c>
      <c r="N48" s="16" t="s">
        <v>1456</v>
      </c>
      <c r="O48" s="16" t="s">
        <v>1456</v>
      </c>
      <c r="P48" s="15" t="s">
        <v>1456</v>
      </c>
      <c r="R48" s="10" t="s">
        <v>1428</v>
      </c>
      <c r="S48" s="10" t="s">
        <v>1428</v>
      </c>
      <c r="T48" s="10" t="s">
        <v>1428</v>
      </c>
      <c r="U48" s="10" t="s">
        <v>1429</v>
      </c>
      <c r="X48" s="10" t="s">
        <v>1520</v>
      </c>
      <c r="Y48" s="10" t="s">
        <v>1573</v>
      </c>
      <c r="AA48" s="10">
        <v>1</v>
      </c>
      <c r="AB48" s="15">
        <v>0</v>
      </c>
      <c r="AC48" s="10">
        <v>0</v>
      </c>
      <c r="AD48" s="38" t="s">
        <v>1456</v>
      </c>
      <c r="AE48" s="38" t="s">
        <v>1483</v>
      </c>
      <c r="AK48" s="38" t="s">
        <v>1428</v>
      </c>
      <c r="AL48" s="38" t="s">
        <v>1428</v>
      </c>
      <c r="AM48" s="38" t="s">
        <v>1428</v>
      </c>
      <c r="AN48" s="38" t="s">
        <v>1428</v>
      </c>
      <c r="AO48" s="38">
        <v>0</v>
      </c>
      <c r="AP48" s="38">
        <v>1</v>
      </c>
      <c r="AQ48" s="38">
        <v>1</v>
      </c>
      <c r="AR48" s="38">
        <v>0</v>
      </c>
      <c r="AS48" s="38">
        <v>0</v>
      </c>
      <c r="AT48" s="38">
        <v>1</v>
      </c>
      <c r="AU48" s="38">
        <v>1</v>
      </c>
      <c r="AV48" s="38">
        <f t="shared" si="7"/>
        <v>4</v>
      </c>
      <c r="AW48" s="38">
        <v>3</v>
      </c>
      <c r="AZ48" s="10">
        <v>1</v>
      </c>
    </row>
    <row r="49" spans="1:52" x14ac:dyDescent="0.25">
      <c r="A49" s="10" t="s">
        <v>1617</v>
      </c>
      <c r="B49" s="10" t="s">
        <v>20</v>
      </c>
      <c r="C49" s="10">
        <v>2</v>
      </c>
      <c r="D49" s="10">
        <v>1</v>
      </c>
      <c r="E49" s="10" t="s">
        <v>85</v>
      </c>
      <c r="F49" s="10" t="s">
        <v>1618</v>
      </c>
      <c r="G49" s="12">
        <v>4.8192771084337354</v>
      </c>
      <c r="H49" s="12">
        <v>13.924050632911392</v>
      </c>
      <c r="I49" s="10" t="s">
        <v>1428</v>
      </c>
      <c r="J49" s="13" t="s">
        <v>1456</v>
      </c>
      <c r="K49" s="14" t="e">
        <f>(#REF!-#REF!)</f>
        <v>#REF!</v>
      </c>
      <c r="L49" s="15" t="s">
        <v>1428</v>
      </c>
      <c r="M49" s="15">
        <v>79331</v>
      </c>
      <c r="N49" s="15">
        <v>92545</v>
      </c>
      <c r="O49" s="15">
        <f>(M49-N49)/N49</f>
        <v>-0.14278459127991788</v>
      </c>
      <c r="P49" s="15" t="str">
        <f>IF(M49-N49&gt;0,"FF","OW")</f>
        <v>OW</v>
      </c>
      <c r="R49" s="10" t="s">
        <v>1428</v>
      </c>
      <c r="S49" s="10" t="s">
        <v>1429</v>
      </c>
      <c r="T49" s="10" t="s">
        <v>1429</v>
      </c>
      <c r="U49" s="10" t="s">
        <v>1429</v>
      </c>
      <c r="W49" s="10" t="s">
        <v>1619</v>
      </c>
      <c r="X49" s="10" t="s">
        <v>1620</v>
      </c>
      <c r="Y49" s="10" t="s">
        <v>1621</v>
      </c>
      <c r="Z49" s="10" t="s">
        <v>1514</v>
      </c>
      <c r="AA49" s="10">
        <v>0</v>
      </c>
      <c r="AB49" s="10">
        <v>0</v>
      </c>
      <c r="AC49" s="10">
        <v>0</v>
      </c>
      <c r="AD49" s="38">
        <v>0</v>
      </c>
      <c r="AE49" s="38">
        <v>1</v>
      </c>
      <c r="AF49" s="38">
        <v>2</v>
      </c>
      <c r="AG49" s="38">
        <v>27</v>
      </c>
      <c r="AH49" s="38">
        <v>5</v>
      </c>
      <c r="AI49" s="38">
        <v>2</v>
      </c>
      <c r="AJ49" s="38">
        <v>30</v>
      </c>
      <c r="AK49" s="38" t="s">
        <v>1428</v>
      </c>
      <c r="AL49" s="38" t="s">
        <v>1428</v>
      </c>
      <c r="AM49" s="38" t="s">
        <v>1428</v>
      </c>
      <c r="AN49" s="38" t="s">
        <v>1429</v>
      </c>
      <c r="AO49" s="38">
        <v>0</v>
      </c>
      <c r="AP49" s="38">
        <v>0</v>
      </c>
      <c r="AQ49" s="38">
        <v>1</v>
      </c>
      <c r="AR49" s="38">
        <f>IF(AH49&gt;0, 1,0)</f>
        <v>1</v>
      </c>
      <c r="AS49" s="38">
        <f>IF(AE49&gt;0, 1,0)</f>
        <v>1</v>
      </c>
      <c r="AT49" s="38">
        <v>0</v>
      </c>
      <c r="AU49" s="38">
        <v>0</v>
      </c>
      <c r="AV49" s="38">
        <f t="shared" si="7"/>
        <v>3</v>
      </c>
      <c r="AW49" s="38">
        <v>4</v>
      </c>
      <c r="AZ49" s="10">
        <v>1</v>
      </c>
    </row>
    <row r="50" spans="1:52" x14ac:dyDescent="0.25">
      <c r="A50" s="10" t="s">
        <v>1633</v>
      </c>
      <c r="B50" s="10" t="s">
        <v>3</v>
      </c>
      <c r="C50" s="10">
        <v>2</v>
      </c>
      <c r="D50" s="10">
        <v>1</v>
      </c>
      <c r="E50" s="10" t="s">
        <v>437</v>
      </c>
      <c r="F50" s="10" t="s">
        <v>1634</v>
      </c>
      <c r="G50" s="12">
        <v>10.843373493975903</v>
      </c>
      <c r="H50" s="12">
        <v>0</v>
      </c>
      <c r="I50" s="10" t="s">
        <v>1429</v>
      </c>
      <c r="J50" s="13" t="s">
        <v>1456</v>
      </c>
      <c r="K50" s="14" t="e">
        <f>(#REF!-#REF!)</f>
        <v>#REF!</v>
      </c>
      <c r="L50" s="15" t="s">
        <v>1428</v>
      </c>
      <c r="M50" s="15">
        <v>157417</v>
      </c>
      <c r="N50" s="15" t="s">
        <v>1456</v>
      </c>
      <c r="O50" s="15" t="s">
        <v>1456</v>
      </c>
      <c r="P50" s="15" t="s">
        <v>1456</v>
      </c>
      <c r="R50" s="10" t="s">
        <v>1428</v>
      </c>
      <c r="S50" s="10" t="s">
        <v>1428</v>
      </c>
      <c r="T50" s="10" t="s">
        <v>1428</v>
      </c>
      <c r="U50" s="10" t="s">
        <v>1429</v>
      </c>
      <c r="Y50" s="10" t="s">
        <v>1635</v>
      </c>
      <c r="AA50" s="10">
        <v>0</v>
      </c>
      <c r="AB50" s="10">
        <v>0</v>
      </c>
      <c r="AC50" s="10">
        <v>0</v>
      </c>
      <c r="AD50" s="38" t="s">
        <v>1456</v>
      </c>
      <c r="AE50" s="38">
        <v>0</v>
      </c>
      <c r="AF50" s="38">
        <v>0</v>
      </c>
      <c r="AG50" s="38">
        <v>0</v>
      </c>
      <c r="AH50" s="38">
        <v>0</v>
      </c>
      <c r="AI50" s="38">
        <v>0</v>
      </c>
      <c r="AJ50" s="38">
        <v>0</v>
      </c>
      <c r="AK50" s="38" t="s">
        <v>1429</v>
      </c>
      <c r="AL50" s="38" t="s">
        <v>1428</v>
      </c>
      <c r="AM50" s="38" t="s">
        <v>1428</v>
      </c>
      <c r="AN50" s="38" t="s">
        <v>1429</v>
      </c>
      <c r="AO50" s="38">
        <v>0</v>
      </c>
      <c r="AP50" s="38">
        <v>1</v>
      </c>
      <c r="AQ50" s="38">
        <v>0</v>
      </c>
      <c r="AR50" s="38">
        <f>IF(AH50&gt;0, 1,0)</f>
        <v>0</v>
      </c>
      <c r="AS50" s="38">
        <f>IF(AE50&gt;0, 1,0)</f>
        <v>0</v>
      </c>
      <c r="AT50" s="38">
        <v>1</v>
      </c>
      <c r="AU50" s="38">
        <v>0</v>
      </c>
      <c r="AV50" s="38">
        <f t="shared" si="7"/>
        <v>2</v>
      </c>
      <c r="AW50" s="38">
        <v>4</v>
      </c>
      <c r="AZ50" s="10">
        <v>1</v>
      </c>
    </row>
    <row r="51" spans="1:52" x14ac:dyDescent="0.25">
      <c r="A51" s="10" t="s">
        <v>1561</v>
      </c>
      <c r="B51" s="10" t="s">
        <v>6</v>
      </c>
      <c r="C51" s="10">
        <v>3</v>
      </c>
      <c r="D51" s="10">
        <v>1</v>
      </c>
      <c r="E51" s="10" t="s">
        <v>145</v>
      </c>
      <c r="F51" s="10" t="s">
        <v>1562</v>
      </c>
      <c r="G51" s="12">
        <v>92.771084337349393</v>
      </c>
      <c r="H51" s="12">
        <v>88.60759493670885</v>
      </c>
      <c r="I51" s="10" t="s">
        <v>1428</v>
      </c>
      <c r="J51" s="13">
        <v>0.75933096351691698</v>
      </c>
      <c r="K51" s="14" t="e">
        <f>(#REF!-#REF!)</f>
        <v>#REF!</v>
      </c>
      <c r="L51" s="15" t="s">
        <v>1429</v>
      </c>
      <c r="M51" s="17">
        <v>32985</v>
      </c>
      <c r="N51" s="16">
        <v>31903</v>
      </c>
      <c r="O51" s="16">
        <f t="shared" ref="O51:O61" si="12">(M51-N51)/N51</f>
        <v>3.3915305770617181E-2</v>
      </c>
      <c r="P51" s="17" t="str">
        <f t="shared" ref="P51:P61" si="13">IF(M51-N51&gt;0,"FF","OW")</f>
        <v>FF</v>
      </c>
      <c r="R51" s="10" t="s">
        <v>1428</v>
      </c>
      <c r="S51" s="10" t="s">
        <v>1429</v>
      </c>
      <c r="T51" s="10" t="s">
        <v>1428</v>
      </c>
      <c r="U51" s="10" t="s">
        <v>1429</v>
      </c>
      <c r="W51" s="10" t="s">
        <v>1563</v>
      </c>
      <c r="X51" s="10" t="s">
        <v>1564</v>
      </c>
      <c r="AA51" s="10">
        <v>1</v>
      </c>
      <c r="AB51" s="15">
        <v>1</v>
      </c>
      <c r="AC51" s="10">
        <v>0</v>
      </c>
      <c r="AD51" s="38">
        <v>0</v>
      </c>
      <c r="AE51" s="38">
        <v>1</v>
      </c>
      <c r="AF51" s="38">
        <v>4</v>
      </c>
      <c r="AG51" s="38">
        <v>17</v>
      </c>
      <c r="AH51" s="38">
        <v>0</v>
      </c>
      <c r="AI51" s="38">
        <v>0</v>
      </c>
      <c r="AJ51" s="38">
        <v>32</v>
      </c>
      <c r="AK51" s="38" t="s">
        <v>1428</v>
      </c>
      <c r="AL51" s="38" t="s">
        <v>1428</v>
      </c>
      <c r="AM51" s="38" t="s">
        <v>1429</v>
      </c>
      <c r="AN51" s="38" t="s">
        <v>1428</v>
      </c>
      <c r="AO51" s="38">
        <v>0</v>
      </c>
      <c r="AP51" s="38">
        <v>0</v>
      </c>
      <c r="AQ51" s="38">
        <v>1</v>
      </c>
      <c r="AR51" s="38">
        <f>IF(AH51&gt;0, 1,0)</f>
        <v>0</v>
      </c>
      <c r="AS51" s="38">
        <f>IF(AE51&gt;0, 1,0)</f>
        <v>1</v>
      </c>
      <c r="AT51" s="38">
        <v>0</v>
      </c>
      <c r="AU51" s="38">
        <v>1</v>
      </c>
      <c r="AV51" s="38">
        <f t="shared" si="7"/>
        <v>3</v>
      </c>
      <c r="AW51" s="38">
        <v>3</v>
      </c>
      <c r="AX51" s="10" t="s">
        <v>1466</v>
      </c>
      <c r="AZ51" s="10">
        <v>1</v>
      </c>
    </row>
    <row r="52" spans="1:52" x14ac:dyDescent="0.25">
      <c r="A52" s="10" t="s">
        <v>1665</v>
      </c>
      <c r="B52" s="10" t="s">
        <v>11</v>
      </c>
      <c r="C52" s="10">
        <v>4</v>
      </c>
      <c r="D52" s="10">
        <v>1</v>
      </c>
      <c r="E52" s="10" t="s">
        <v>720</v>
      </c>
      <c r="F52" s="10" t="s">
        <v>1666</v>
      </c>
      <c r="G52" s="12">
        <v>42.168674698795186</v>
      </c>
      <c r="H52" s="12">
        <v>30.37974683544304</v>
      </c>
      <c r="I52" s="10" t="s">
        <v>1428</v>
      </c>
      <c r="J52" s="13">
        <v>0.18808963130082401</v>
      </c>
      <c r="K52" s="14" t="e">
        <f>(#REF!-#REF!)</f>
        <v>#REF!</v>
      </c>
      <c r="L52" s="15" t="s">
        <v>1428</v>
      </c>
      <c r="M52" s="15">
        <v>17606</v>
      </c>
      <c r="N52" s="15">
        <v>18902</v>
      </c>
      <c r="O52" s="15">
        <f t="shared" si="12"/>
        <v>-6.85641731033753E-2</v>
      </c>
      <c r="P52" s="15" t="str">
        <f t="shared" si="13"/>
        <v>OW</v>
      </c>
      <c r="R52" s="10" t="s">
        <v>1429</v>
      </c>
      <c r="S52" s="10" t="s">
        <v>1428</v>
      </c>
      <c r="T52" s="10" t="s">
        <v>1429</v>
      </c>
      <c r="U52" s="10" t="s">
        <v>1429</v>
      </c>
      <c r="W52" s="10" t="s">
        <v>1667</v>
      </c>
      <c r="AA52" s="10">
        <v>0</v>
      </c>
      <c r="AB52" s="10">
        <v>1</v>
      </c>
      <c r="AC52" s="10">
        <v>0</v>
      </c>
      <c r="AD52" s="38" t="s">
        <v>1456</v>
      </c>
      <c r="AE52" s="38" t="s">
        <v>1483</v>
      </c>
      <c r="AK52" s="38" t="s">
        <v>1428</v>
      </c>
      <c r="AL52" s="38" t="s">
        <v>1428</v>
      </c>
      <c r="AM52" s="38" t="s">
        <v>1428</v>
      </c>
      <c r="AN52" s="38" t="s">
        <v>1429</v>
      </c>
      <c r="AO52" s="38">
        <v>0</v>
      </c>
      <c r="AP52" s="38">
        <v>0</v>
      </c>
      <c r="AQ52" s="38">
        <v>1</v>
      </c>
      <c r="AR52" s="38">
        <v>0</v>
      </c>
      <c r="AS52" s="38">
        <v>0</v>
      </c>
      <c r="AT52" s="38">
        <v>0</v>
      </c>
      <c r="AU52" s="38">
        <v>0</v>
      </c>
      <c r="AV52" s="38">
        <f t="shared" si="7"/>
        <v>1</v>
      </c>
      <c r="AW52" s="38">
        <v>4</v>
      </c>
      <c r="AZ52" s="10">
        <v>1</v>
      </c>
    </row>
    <row r="53" spans="1:52" x14ac:dyDescent="0.25">
      <c r="A53" s="10" t="s">
        <v>1587</v>
      </c>
      <c r="B53" s="10" t="s">
        <v>11</v>
      </c>
      <c r="C53" s="10">
        <v>8</v>
      </c>
      <c r="D53" s="10">
        <v>3</v>
      </c>
      <c r="E53" s="10" t="s">
        <v>731</v>
      </c>
      <c r="F53" s="10" t="s">
        <v>1588</v>
      </c>
      <c r="G53" s="12">
        <v>72.289156626506028</v>
      </c>
      <c r="H53" s="12">
        <v>51.898734177215189</v>
      </c>
      <c r="I53" s="10" t="s">
        <v>1428</v>
      </c>
      <c r="J53" s="13">
        <v>1.34529589589508E-2</v>
      </c>
      <c r="K53" s="14" t="e">
        <f>(#REF!-#REF!)</f>
        <v>#REF!</v>
      </c>
      <c r="L53" s="15" t="s">
        <v>1428</v>
      </c>
      <c r="M53" s="17">
        <v>27182</v>
      </c>
      <c r="N53" s="16">
        <v>26820</v>
      </c>
      <c r="O53" s="16">
        <f t="shared" si="12"/>
        <v>1.3497390007457121E-2</v>
      </c>
      <c r="P53" s="17" t="str">
        <f t="shared" si="13"/>
        <v>FF</v>
      </c>
      <c r="R53" s="10" t="s">
        <v>1428</v>
      </c>
      <c r="S53" s="10" t="s">
        <v>1428</v>
      </c>
      <c r="T53" s="10" t="s">
        <v>1428</v>
      </c>
      <c r="U53" s="10" t="s">
        <v>1429</v>
      </c>
      <c r="W53" s="10" t="s">
        <v>1589</v>
      </c>
      <c r="AA53" s="10">
        <v>0</v>
      </c>
      <c r="AB53" s="15">
        <v>1</v>
      </c>
      <c r="AC53" s="10">
        <v>0</v>
      </c>
      <c r="AD53" s="38">
        <v>0</v>
      </c>
      <c r="AE53" s="38">
        <v>0</v>
      </c>
      <c r="AF53" s="38">
        <v>4</v>
      </c>
      <c r="AG53" s="38">
        <v>15</v>
      </c>
      <c r="AH53" s="38">
        <v>0</v>
      </c>
      <c r="AI53" s="38">
        <v>4</v>
      </c>
      <c r="AJ53" s="38">
        <v>18</v>
      </c>
      <c r="AK53" s="38" t="s">
        <v>1428</v>
      </c>
      <c r="AL53" s="38" t="s">
        <v>1428</v>
      </c>
      <c r="AM53" s="38" t="s">
        <v>1428</v>
      </c>
      <c r="AN53" s="38" t="s">
        <v>1429</v>
      </c>
      <c r="AO53" s="38">
        <v>0</v>
      </c>
      <c r="AP53" s="38">
        <v>1</v>
      </c>
      <c r="AQ53" s="38">
        <v>1</v>
      </c>
      <c r="AR53" s="38">
        <f>IF(AH53&gt;0, 1,0)</f>
        <v>0</v>
      </c>
      <c r="AS53" s="38">
        <f>IF(AE53&gt;0, 1,0)</f>
        <v>0</v>
      </c>
      <c r="AT53" s="38">
        <v>0</v>
      </c>
      <c r="AU53" s="38">
        <v>0</v>
      </c>
      <c r="AV53" s="38">
        <f t="shared" si="7"/>
        <v>2</v>
      </c>
      <c r="AW53" s="38">
        <v>3</v>
      </c>
      <c r="AZ53" s="10">
        <v>1</v>
      </c>
    </row>
    <row r="54" spans="1:52" x14ac:dyDescent="0.25">
      <c r="A54" s="10" t="s">
        <v>1649</v>
      </c>
      <c r="B54" s="10" t="s">
        <v>11</v>
      </c>
      <c r="C54" s="10">
        <v>8</v>
      </c>
      <c r="D54" s="10">
        <v>3</v>
      </c>
      <c r="E54" s="10" t="s">
        <v>731</v>
      </c>
      <c r="F54" s="10" t="s">
        <v>1588</v>
      </c>
      <c r="G54" s="12">
        <v>51.807228915662648</v>
      </c>
      <c r="H54" s="12">
        <v>60.75949367088608</v>
      </c>
      <c r="I54" s="10" t="s">
        <v>1428</v>
      </c>
      <c r="J54" s="13">
        <v>0.19905857067191501</v>
      </c>
      <c r="K54" s="14" t="e">
        <f>(#REF!-#REF!)</f>
        <v>#REF!</v>
      </c>
      <c r="L54" s="15" t="s">
        <v>1428</v>
      </c>
      <c r="M54" s="15">
        <v>34777</v>
      </c>
      <c r="N54" s="15">
        <v>203333</v>
      </c>
      <c r="O54" s="15">
        <f t="shared" si="12"/>
        <v>-0.82896529338572689</v>
      </c>
      <c r="P54" s="15" t="str">
        <f t="shared" si="13"/>
        <v>OW</v>
      </c>
      <c r="R54" s="10" t="s">
        <v>1428</v>
      </c>
      <c r="S54" s="10" t="s">
        <v>1428</v>
      </c>
      <c r="T54" s="10" t="s">
        <v>1428</v>
      </c>
      <c r="U54" s="10" t="s">
        <v>1429</v>
      </c>
      <c r="W54" s="10" t="s">
        <v>1589</v>
      </c>
      <c r="AA54" s="10">
        <v>0</v>
      </c>
      <c r="AB54" s="10">
        <v>1</v>
      </c>
      <c r="AC54" s="10">
        <v>0</v>
      </c>
      <c r="AD54" s="38">
        <v>0</v>
      </c>
      <c r="AE54" s="38">
        <v>0</v>
      </c>
      <c r="AF54" s="38">
        <v>4</v>
      </c>
      <c r="AG54" s="38">
        <v>15</v>
      </c>
      <c r="AH54" s="38">
        <v>0</v>
      </c>
      <c r="AI54" s="38">
        <v>4</v>
      </c>
      <c r="AJ54" s="38">
        <v>18</v>
      </c>
      <c r="AK54" s="38" t="s">
        <v>1428</v>
      </c>
      <c r="AL54" s="38" t="s">
        <v>1428</v>
      </c>
      <c r="AM54" s="38" t="s">
        <v>1428</v>
      </c>
      <c r="AN54" s="38" t="s">
        <v>1429</v>
      </c>
      <c r="AO54" s="38">
        <v>0</v>
      </c>
      <c r="AP54" s="38">
        <v>1</v>
      </c>
      <c r="AQ54" s="38">
        <v>1</v>
      </c>
      <c r="AR54" s="38">
        <f>IF(AH54&gt;0, 1,0)</f>
        <v>0</v>
      </c>
      <c r="AS54" s="38">
        <f>IF(AE54&gt;0, 1,0)</f>
        <v>0</v>
      </c>
      <c r="AT54" s="38">
        <v>0</v>
      </c>
      <c r="AU54" s="38">
        <v>0</v>
      </c>
      <c r="AV54" s="38">
        <f t="shared" si="7"/>
        <v>2</v>
      </c>
      <c r="AW54" s="38">
        <v>4</v>
      </c>
      <c r="AZ54" s="10">
        <v>1</v>
      </c>
    </row>
    <row r="55" spans="1:52" x14ac:dyDescent="0.25">
      <c r="A55" s="10" t="s">
        <v>1659</v>
      </c>
      <c r="B55" s="10" t="s">
        <v>11</v>
      </c>
      <c r="C55" s="10">
        <v>5</v>
      </c>
      <c r="D55" s="10">
        <v>1</v>
      </c>
      <c r="E55" s="10" t="s">
        <v>603</v>
      </c>
      <c r="F55" s="10" t="s">
        <v>1660</v>
      </c>
      <c r="G55" s="12">
        <v>26.506024096385545</v>
      </c>
      <c r="H55" s="12">
        <v>10.126582278481013</v>
      </c>
      <c r="I55" s="10" t="s">
        <v>1428</v>
      </c>
      <c r="J55" s="13">
        <v>1.3948022615850699E-2</v>
      </c>
      <c r="K55" s="14" t="e">
        <f>(#REF!-#REF!)</f>
        <v>#REF!</v>
      </c>
      <c r="L55" s="15" t="s">
        <v>1428</v>
      </c>
      <c r="M55" s="15">
        <v>22408</v>
      </c>
      <c r="N55" s="15">
        <v>17017</v>
      </c>
      <c r="O55" s="15">
        <f t="shared" si="12"/>
        <v>0.3168008462126109</v>
      </c>
      <c r="P55" s="15" t="str">
        <f t="shared" si="13"/>
        <v>FF</v>
      </c>
      <c r="R55" s="10" t="s">
        <v>1429</v>
      </c>
      <c r="S55" s="10" t="s">
        <v>1428</v>
      </c>
      <c r="T55" s="10" t="s">
        <v>1429</v>
      </c>
      <c r="U55" s="10" t="s">
        <v>1429</v>
      </c>
      <c r="W55" s="10" t="s">
        <v>1661</v>
      </c>
      <c r="X55" s="10" t="s">
        <v>1662</v>
      </c>
      <c r="Y55" s="10" t="s">
        <v>1663</v>
      </c>
      <c r="Z55" s="10" t="s">
        <v>1664</v>
      </c>
      <c r="AA55" s="10">
        <v>0</v>
      </c>
      <c r="AB55" s="10">
        <v>1</v>
      </c>
      <c r="AC55" s="10">
        <v>0</v>
      </c>
      <c r="AD55" s="38">
        <v>0</v>
      </c>
      <c r="AE55" s="38">
        <v>0</v>
      </c>
      <c r="AF55" s="38">
        <v>3</v>
      </c>
      <c r="AG55" s="38">
        <v>9</v>
      </c>
      <c r="AH55" s="38">
        <v>0</v>
      </c>
      <c r="AI55" s="38">
        <v>1</v>
      </c>
      <c r="AJ55" s="38">
        <v>7</v>
      </c>
      <c r="AK55" s="38" t="s">
        <v>1428</v>
      </c>
      <c r="AL55" s="38" t="s">
        <v>1428</v>
      </c>
      <c r="AM55" s="38" t="s">
        <v>1428</v>
      </c>
      <c r="AN55" s="38" t="s">
        <v>1429</v>
      </c>
      <c r="AO55" s="38">
        <v>0</v>
      </c>
      <c r="AP55" s="38">
        <v>0</v>
      </c>
      <c r="AQ55" s="38">
        <v>1</v>
      </c>
      <c r="AR55" s="38">
        <f>IF(AH55&gt;0, 1,0)</f>
        <v>0</v>
      </c>
      <c r="AS55" s="38">
        <f>IF(AE55&gt;0, 1,0)</f>
        <v>0</v>
      </c>
      <c r="AT55" s="38">
        <v>0</v>
      </c>
      <c r="AU55" s="38">
        <v>0</v>
      </c>
      <c r="AV55" s="38">
        <f t="shared" si="7"/>
        <v>1</v>
      </c>
      <c r="AW55" s="38">
        <v>4</v>
      </c>
      <c r="AZ55" s="10">
        <v>1</v>
      </c>
    </row>
    <row r="56" spans="1:52" x14ac:dyDescent="0.25">
      <c r="A56" s="10" t="s">
        <v>1653</v>
      </c>
      <c r="B56" s="10" t="s">
        <v>11</v>
      </c>
      <c r="C56" s="10">
        <v>4</v>
      </c>
      <c r="D56" s="10">
        <v>1</v>
      </c>
      <c r="E56" s="10" t="s">
        <v>10</v>
      </c>
      <c r="F56" s="10" t="s">
        <v>1654</v>
      </c>
      <c r="G56" s="12">
        <v>44.578313253012048</v>
      </c>
      <c r="H56" s="12">
        <v>21.518987341772153</v>
      </c>
      <c r="I56" s="10" t="s">
        <v>1428</v>
      </c>
      <c r="J56" s="13">
        <v>4.1109639238937198E-3</v>
      </c>
      <c r="K56" s="14" t="e">
        <f>(#REF!-#REF!)</f>
        <v>#REF!</v>
      </c>
      <c r="L56" s="15" t="s">
        <v>1428</v>
      </c>
      <c r="M56" s="15">
        <v>88957</v>
      </c>
      <c r="N56" s="15">
        <v>103412</v>
      </c>
      <c r="O56" s="15">
        <f t="shared" si="12"/>
        <v>-0.13978068309287123</v>
      </c>
      <c r="P56" s="15" t="str">
        <f t="shared" si="13"/>
        <v>OW</v>
      </c>
      <c r="R56" s="10" t="s">
        <v>1429</v>
      </c>
      <c r="S56" s="10" t="s">
        <v>1428</v>
      </c>
      <c r="T56" s="10" t="s">
        <v>1429</v>
      </c>
      <c r="U56" s="10" t="s">
        <v>1429</v>
      </c>
      <c r="W56" s="10" t="s">
        <v>1655</v>
      </c>
      <c r="X56" s="10" t="s">
        <v>1656</v>
      </c>
      <c r="Y56" s="10" t="s">
        <v>1657</v>
      </c>
      <c r="Z56" s="10" t="s">
        <v>1658</v>
      </c>
      <c r="AA56" s="10">
        <v>0</v>
      </c>
      <c r="AB56" s="10">
        <v>1</v>
      </c>
      <c r="AC56" s="10">
        <v>0</v>
      </c>
      <c r="AD56" s="38" t="s">
        <v>1456</v>
      </c>
      <c r="AE56" s="38" t="s">
        <v>1483</v>
      </c>
      <c r="AK56" s="38" t="s">
        <v>1428</v>
      </c>
      <c r="AL56" s="38" t="s">
        <v>1428</v>
      </c>
      <c r="AM56" s="38" t="s">
        <v>1428</v>
      </c>
      <c r="AN56" s="38" t="s">
        <v>1429</v>
      </c>
      <c r="AO56" s="38">
        <v>0</v>
      </c>
      <c r="AP56" s="38">
        <v>0</v>
      </c>
      <c r="AQ56" s="38">
        <v>1</v>
      </c>
      <c r="AR56" s="38">
        <v>0</v>
      </c>
      <c r="AS56" s="38">
        <v>0</v>
      </c>
      <c r="AT56" s="38">
        <v>0</v>
      </c>
      <c r="AU56" s="38">
        <v>0</v>
      </c>
      <c r="AV56" s="38">
        <f t="shared" si="7"/>
        <v>1</v>
      </c>
      <c r="AW56" s="38">
        <v>4</v>
      </c>
      <c r="AZ56" s="10">
        <v>1</v>
      </c>
    </row>
    <row r="57" spans="1:52" x14ac:dyDescent="0.25">
      <c r="A57" s="10" t="s">
        <v>1676</v>
      </c>
      <c r="B57" s="10" t="s">
        <v>11</v>
      </c>
      <c r="C57" s="10">
        <v>2</v>
      </c>
      <c r="D57" s="10">
        <v>1</v>
      </c>
      <c r="E57" s="10" t="s">
        <v>794</v>
      </c>
      <c r="F57" s="10" t="s">
        <v>1677</v>
      </c>
      <c r="G57" s="12">
        <v>68.674698795180717</v>
      </c>
      <c r="H57" s="12">
        <v>78.48101265822784</v>
      </c>
      <c r="I57" s="10" t="s">
        <v>1428</v>
      </c>
      <c r="J57" s="13">
        <v>9.71555605532506E-2</v>
      </c>
      <c r="K57" s="14" t="e">
        <f>(#REF!-#REF!)</f>
        <v>#REF!</v>
      </c>
      <c r="L57" s="15" t="s">
        <v>1428</v>
      </c>
      <c r="M57" s="15">
        <v>89102</v>
      </c>
      <c r="N57" s="15">
        <v>97877</v>
      </c>
      <c r="O57" s="15">
        <f t="shared" si="12"/>
        <v>-8.9653340417054056E-2</v>
      </c>
      <c r="P57" s="15" t="str">
        <f t="shared" si="13"/>
        <v>OW</v>
      </c>
      <c r="R57" s="10" t="s">
        <v>1428</v>
      </c>
      <c r="S57" s="10" t="s">
        <v>1428</v>
      </c>
      <c r="T57" s="10" t="s">
        <v>1429</v>
      </c>
      <c r="U57" s="10" t="s">
        <v>1429</v>
      </c>
      <c r="W57" s="10" t="s">
        <v>1678</v>
      </c>
      <c r="AA57" s="10">
        <v>0</v>
      </c>
      <c r="AB57" s="10">
        <v>0</v>
      </c>
      <c r="AC57" s="10">
        <v>0</v>
      </c>
      <c r="AD57" s="38" t="s">
        <v>1456</v>
      </c>
      <c r="AE57" s="38" t="s">
        <v>1483</v>
      </c>
      <c r="AK57" s="38" t="s">
        <v>1428</v>
      </c>
      <c r="AL57" s="38" t="s">
        <v>1428</v>
      </c>
      <c r="AM57" s="38" t="s">
        <v>1428</v>
      </c>
      <c r="AN57" s="38" t="s">
        <v>1429</v>
      </c>
      <c r="AO57" s="38">
        <v>0</v>
      </c>
      <c r="AP57" s="38">
        <v>0</v>
      </c>
      <c r="AQ57" s="38">
        <v>1</v>
      </c>
      <c r="AR57" s="38">
        <v>0</v>
      </c>
      <c r="AS57" s="38">
        <v>0</v>
      </c>
      <c r="AT57" s="38">
        <v>0</v>
      </c>
      <c r="AU57" s="38">
        <v>0</v>
      </c>
      <c r="AV57" s="38">
        <f t="shared" si="7"/>
        <v>1</v>
      </c>
      <c r="AW57" s="38">
        <v>4</v>
      </c>
      <c r="AZ57" s="10">
        <v>1</v>
      </c>
    </row>
    <row r="58" spans="1:52" x14ac:dyDescent="0.25">
      <c r="A58" s="10" t="s">
        <v>1625</v>
      </c>
      <c r="B58" s="10" t="s">
        <v>11</v>
      </c>
      <c r="C58" s="10">
        <v>8</v>
      </c>
      <c r="D58" s="10">
        <v>2</v>
      </c>
      <c r="E58" s="10" t="s">
        <v>664</v>
      </c>
      <c r="F58" s="10" t="s">
        <v>1623</v>
      </c>
      <c r="G58" s="12">
        <v>56.626506024096393</v>
      </c>
      <c r="H58" s="12">
        <v>40.506329113924053</v>
      </c>
      <c r="I58" s="10" t="s">
        <v>1428</v>
      </c>
      <c r="J58" s="13">
        <v>1.7664872189996898E-2</v>
      </c>
      <c r="K58" s="14" t="e">
        <f>(#REF!-#REF!)</f>
        <v>#REF!</v>
      </c>
      <c r="L58" s="15" t="s">
        <v>1428</v>
      </c>
      <c r="M58" s="15">
        <v>246202</v>
      </c>
      <c r="N58" s="15">
        <v>251647</v>
      </c>
      <c r="O58" s="15">
        <f t="shared" si="12"/>
        <v>-2.163745246317262E-2</v>
      </c>
      <c r="P58" s="15" t="str">
        <f t="shared" si="13"/>
        <v>OW</v>
      </c>
      <c r="R58" s="10" t="s">
        <v>1428</v>
      </c>
      <c r="S58" s="10" t="s">
        <v>1428</v>
      </c>
      <c r="T58" s="10" t="s">
        <v>1428</v>
      </c>
      <c r="U58" s="10" t="s">
        <v>1429</v>
      </c>
      <c r="W58" s="10" t="s">
        <v>1626</v>
      </c>
      <c r="AA58" s="10">
        <v>0</v>
      </c>
      <c r="AB58" s="10">
        <v>0</v>
      </c>
      <c r="AC58" s="10">
        <v>0</v>
      </c>
      <c r="AD58" s="38" t="s">
        <v>1456</v>
      </c>
      <c r="AE58" s="38" t="s">
        <v>1483</v>
      </c>
      <c r="AK58" s="38" t="s">
        <v>1428</v>
      </c>
      <c r="AL58" s="38" t="s">
        <v>1428</v>
      </c>
      <c r="AM58" s="38" t="s">
        <v>1428</v>
      </c>
      <c r="AN58" s="38" t="s">
        <v>1429</v>
      </c>
      <c r="AO58" s="38">
        <v>0</v>
      </c>
      <c r="AP58" s="38">
        <v>1</v>
      </c>
      <c r="AQ58" s="38">
        <v>1</v>
      </c>
      <c r="AR58" s="38">
        <v>0</v>
      </c>
      <c r="AS58" s="38">
        <v>0</v>
      </c>
      <c r="AT58" s="38">
        <v>0</v>
      </c>
      <c r="AU58" s="38">
        <v>0</v>
      </c>
      <c r="AV58" s="38">
        <f t="shared" si="7"/>
        <v>2</v>
      </c>
      <c r="AW58" s="38">
        <v>4</v>
      </c>
      <c r="AZ58" s="10">
        <v>1</v>
      </c>
    </row>
    <row r="59" spans="1:52" x14ac:dyDescent="0.25">
      <c r="A59" s="10" t="s">
        <v>1650</v>
      </c>
      <c r="B59" s="10" t="s">
        <v>11</v>
      </c>
      <c r="C59" s="10">
        <v>8</v>
      </c>
      <c r="D59" s="10">
        <v>2</v>
      </c>
      <c r="E59" s="10" t="s">
        <v>664</v>
      </c>
      <c r="F59" s="10" t="s">
        <v>1623</v>
      </c>
      <c r="G59" s="12">
        <v>24.096385542168676</v>
      </c>
      <c r="H59" s="12">
        <v>36.708860759493675</v>
      </c>
      <c r="I59" s="10" t="s">
        <v>1428</v>
      </c>
      <c r="J59" s="13">
        <v>8.4767493133059299E-2</v>
      </c>
      <c r="K59" s="14" t="e">
        <f>(#REF!-#REF!)</f>
        <v>#REF!</v>
      </c>
      <c r="L59" s="15" t="s">
        <v>1428</v>
      </c>
      <c r="M59" s="15">
        <v>126856</v>
      </c>
      <c r="N59" s="15">
        <v>123821</v>
      </c>
      <c r="O59" s="15">
        <f t="shared" si="12"/>
        <v>2.4511189539738815E-2</v>
      </c>
      <c r="P59" s="15" t="str">
        <f t="shared" si="13"/>
        <v>FF</v>
      </c>
      <c r="R59" s="10" t="s">
        <v>1428</v>
      </c>
      <c r="S59" s="10" t="s">
        <v>1428</v>
      </c>
      <c r="T59" s="10" t="s">
        <v>1428</v>
      </c>
      <c r="U59" s="10" t="s">
        <v>1429</v>
      </c>
      <c r="W59" s="10" t="s">
        <v>1626</v>
      </c>
      <c r="AA59" s="10">
        <v>0</v>
      </c>
      <c r="AB59" s="10">
        <v>0</v>
      </c>
      <c r="AC59" s="10">
        <v>0</v>
      </c>
      <c r="AD59" s="38" t="s">
        <v>1456</v>
      </c>
      <c r="AE59" s="38" t="s">
        <v>1483</v>
      </c>
      <c r="AK59" s="38" t="s">
        <v>1428</v>
      </c>
      <c r="AL59" s="38" t="s">
        <v>1428</v>
      </c>
      <c r="AM59" s="38" t="s">
        <v>1428</v>
      </c>
      <c r="AN59" s="38" t="s">
        <v>1429</v>
      </c>
      <c r="AO59" s="38">
        <v>0</v>
      </c>
      <c r="AP59" s="38">
        <v>1</v>
      </c>
      <c r="AQ59" s="38">
        <v>1</v>
      </c>
      <c r="AR59" s="38">
        <v>0</v>
      </c>
      <c r="AS59" s="38">
        <v>0</v>
      </c>
      <c r="AT59" s="38">
        <v>0</v>
      </c>
      <c r="AU59" s="38">
        <v>0</v>
      </c>
      <c r="AV59" s="38">
        <f t="shared" si="7"/>
        <v>2</v>
      </c>
      <c r="AW59" s="38">
        <v>4</v>
      </c>
      <c r="AZ59" s="10">
        <v>1</v>
      </c>
    </row>
    <row r="60" spans="1:52" x14ac:dyDescent="0.25">
      <c r="A60" s="10" t="s">
        <v>1675</v>
      </c>
      <c r="B60" s="10" t="s">
        <v>11</v>
      </c>
      <c r="C60" s="10">
        <v>3</v>
      </c>
      <c r="D60" s="10">
        <v>1</v>
      </c>
      <c r="E60" s="10" t="s">
        <v>921</v>
      </c>
      <c r="F60" s="10" t="s">
        <v>1623</v>
      </c>
      <c r="G60" s="12">
        <v>95.180722891566262</v>
      </c>
      <c r="H60" s="12">
        <v>94.936708860759495</v>
      </c>
      <c r="I60" s="10" t="s">
        <v>1428</v>
      </c>
      <c r="J60" s="13">
        <v>0.62128549304388603</v>
      </c>
      <c r="K60" s="14" t="e">
        <f>(#REF!-#REF!)</f>
        <v>#REF!</v>
      </c>
      <c r="L60" s="15" t="s">
        <v>1429</v>
      </c>
      <c r="M60" s="15">
        <v>331082</v>
      </c>
      <c r="N60" s="15">
        <v>337259</v>
      </c>
      <c r="O60" s="15">
        <f t="shared" si="12"/>
        <v>-1.8315300703613542E-2</v>
      </c>
      <c r="P60" s="15" t="str">
        <f t="shared" si="13"/>
        <v>OW</v>
      </c>
      <c r="R60" s="10" t="s">
        <v>1428</v>
      </c>
      <c r="S60" s="10" t="s">
        <v>1428</v>
      </c>
      <c r="T60" s="10" t="s">
        <v>1428</v>
      </c>
      <c r="U60" s="10" t="s">
        <v>1428</v>
      </c>
      <c r="AA60" s="10">
        <v>0</v>
      </c>
      <c r="AB60" s="10">
        <v>0</v>
      </c>
      <c r="AC60" s="10">
        <v>0</v>
      </c>
      <c r="AD60" s="38" t="s">
        <v>1456</v>
      </c>
      <c r="AE60" s="38" t="s">
        <v>1483</v>
      </c>
      <c r="AK60" s="38" t="s">
        <v>1428</v>
      </c>
      <c r="AL60" s="38" t="s">
        <v>1428</v>
      </c>
      <c r="AM60" s="38" t="s">
        <v>1429</v>
      </c>
      <c r="AN60" s="38" t="s">
        <v>1428</v>
      </c>
      <c r="AO60" s="38">
        <v>0</v>
      </c>
      <c r="AP60" s="38">
        <v>1</v>
      </c>
      <c r="AQ60" s="38">
        <v>0</v>
      </c>
      <c r="AR60" s="38">
        <v>0</v>
      </c>
      <c r="AS60" s="38">
        <v>0</v>
      </c>
      <c r="AT60" s="38">
        <v>0</v>
      </c>
      <c r="AU60" s="38">
        <v>0</v>
      </c>
      <c r="AV60" s="38">
        <f t="shared" si="7"/>
        <v>1</v>
      </c>
      <c r="AW60" s="38">
        <v>4</v>
      </c>
      <c r="AZ60" s="10">
        <v>1</v>
      </c>
    </row>
    <row r="61" spans="1:52" x14ac:dyDescent="0.25">
      <c r="A61" s="10" t="s">
        <v>1627</v>
      </c>
      <c r="B61" s="10" t="s">
        <v>11</v>
      </c>
      <c r="C61" s="10">
        <v>5</v>
      </c>
      <c r="D61" s="10">
        <v>2</v>
      </c>
      <c r="E61" s="10" t="s">
        <v>879</v>
      </c>
      <c r="F61" s="10" t="s">
        <v>1628</v>
      </c>
      <c r="G61" s="12">
        <v>31.325301204819279</v>
      </c>
      <c r="H61" s="12">
        <v>16.455696202531644</v>
      </c>
      <c r="I61" s="10" t="s">
        <v>1428</v>
      </c>
      <c r="J61" s="13">
        <v>4.2227012424126402E-2</v>
      </c>
      <c r="K61" s="14" t="e">
        <f>(#REF!-#REF!)</f>
        <v>#REF!</v>
      </c>
      <c r="L61" s="15" t="s">
        <v>1428</v>
      </c>
      <c r="M61" s="15">
        <v>74694</v>
      </c>
      <c r="N61" s="15">
        <v>94647</v>
      </c>
      <c r="O61" s="15">
        <f t="shared" si="12"/>
        <v>-0.21081492281847286</v>
      </c>
      <c r="P61" s="15" t="str">
        <f t="shared" si="13"/>
        <v>OW</v>
      </c>
      <c r="R61" s="10" t="s">
        <v>1428</v>
      </c>
      <c r="S61" s="10" t="s">
        <v>1428</v>
      </c>
      <c r="T61" s="10" t="s">
        <v>1428</v>
      </c>
      <c r="U61" s="10" t="s">
        <v>1429</v>
      </c>
      <c r="W61" s="10" t="s">
        <v>1629</v>
      </c>
      <c r="X61" s="10" t="s">
        <v>1630</v>
      </c>
      <c r="Y61" s="10" t="s">
        <v>1631</v>
      </c>
      <c r="Z61" s="10" t="s">
        <v>1632</v>
      </c>
      <c r="AA61" s="10">
        <v>0</v>
      </c>
      <c r="AB61" s="10">
        <v>0</v>
      </c>
      <c r="AC61" s="10">
        <v>0</v>
      </c>
      <c r="AD61" s="38" t="s">
        <v>1456</v>
      </c>
      <c r="AE61" s="38" t="s">
        <v>1483</v>
      </c>
      <c r="AK61" s="38" t="s">
        <v>1428</v>
      </c>
      <c r="AL61" s="38" t="s">
        <v>1428</v>
      </c>
      <c r="AM61" s="38" t="s">
        <v>1428</v>
      </c>
      <c r="AN61" s="38" t="s">
        <v>1429</v>
      </c>
      <c r="AO61" s="38">
        <v>0</v>
      </c>
      <c r="AP61" s="38">
        <v>1</v>
      </c>
      <c r="AQ61" s="38">
        <v>1</v>
      </c>
      <c r="AR61" s="38">
        <v>0</v>
      </c>
      <c r="AS61" s="38">
        <v>0</v>
      </c>
      <c r="AT61" s="38">
        <v>0</v>
      </c>
      <c r="AU61" s="38">
        <v>0</v>
      </c>
      <c r="AV61" s="38">
        <f t="shared" si="7"/>
        <v>2</v>
      </c>
      <c r="AW61" s="38">
        <v>4</v>
      </c>
      <c r="AZ61" s="10">
        <v>1</v>
      </c>
    </row>
    <row r="62" spans="1:52" x14ac:dyDescent="0.25">
      <c r="A62" s="10" t="s">
        <v>1557</v>
      </c>
      <c r="B62" s="10" t="s">
        <v>1302</v>
      </c>
      <c r="C62" s="10">
        <v>2</v>
      </c>
      <c r="D62" s="10">
        <v>1</v>
      </c>
      <c r="E62" s="10" t="s">
        <v>1558</v>
      </c>
      <c r="F62" s="10" t="s">
        <v>1559</v>
      </c>
      <c r="G62" s="12">
        <v>2.4096385542168677</v>
      </c>
      <c r="H62" s="12">
        <v>0</v>
      </c>
      <c r="I62" s="10" t="s">
        <v>1429</v>
      </c>
      <c r="J62" s="13" t="s">
        <v>1456</v>
      </c>
      <c r="K62" s="14" t="e">
        <f>(#REF!-#REF!)</f>
        <v>#REF!</v>
      </c>
      <c r="L62" s="15" t="s">
        <v>1428</v>
      </c>
      <c r="M62" s="16">
        <v>31067</v>
      </c>
      <c r="N62" s="16" t="s">
        <v>1456</v>
      </c>
      <c r="O62" s="16" t="s">
        <v>1456</v>
      </c>
      <c r="P62" s="15" t="s">
        <v>1456</v>
      </c>
      <c r="R62" s="10" t="s">
        <v>1428</v>
      </c>
      <c r="S62" s="10" t="s">
        <v>1428</v>
      </c>
      <c r="T62" s="10" t="s">
        <v>1428</v>
      </c>
      <c r="U62" s="10" t="s">
        <v>1429</v>
      </c>
      <c r="Z62" s="10" t="s">
        <v>1560</v>
      </c>
      <c r="AA62" s="10">
        <v>1</v>
      </c>
      <c r="AB62" s="15">
        <v>0</v>
      </c>
      <c r="AC62" s="10">
        <v>0</v>
      </c>
      <c r="AD62" s="38" t="s">
        <v>1456</v>
      </c>
      <c r="AE62" s="38" t="s">
        <v>1483</v>
      </c>
      <c r="AK62" s="38" t="s">
        <v>1428</v>
      </c>
      <c r="AL62" s="38" t="s">
        <v>1428</v>
      </c>
      <c r="AM62" s="38" t="s">
        <v>1428</v>
      </c>
      <c r="AN62" s="38" t="s">
        <v>1428</v>
      </c>
      <c r="AO62" s="38">
        <v>0</v>
      </c>
      <c r="AP62" s="38">
        <v>1</v>
      </c>
      <c r="AQ62" s="38">
        <v>1</v>
      </c>
      <c r="AR62" s="38">
        <v>0</v>
      </c>
      <c r="AS62" s="38">
        <v>0</v>
      </c>
      <c r="AT62" s="38">
        <v>1</v>
      </c>
      <c r="AU62" s="38">
        <v>1</v>
      </c>
      <c r="AV62" s="38">
        <f t="shared" si="7"/>
        <v>4</v>
      </c>
      <c r="AW62" s="38">
        <v>3</v>
      </c>
      <c r="AZ62" s="10">
        <v>1</v>
      </c>
    </row>
    <row r="63" spans="1:52" x14ac:dyDescent="0.25">
      <c r="A63" s="10" t="s">
        <v>1574</v>
      </c>
      <c r="B63" s="10" t="s">
        <v>1302</v>
      </c>
      <c r="C63" s="10">
        <v>2</v>
      </c>
      <c r="D63" s="10">
        <v>1</v>
      </c>
      <c r="E63" s="10" t="s">
        <v>1558</v>
      </c>
      <c r="F63" s="10" t="s">
        <v>1559</v>
      </c>
      <c r="G63" s="12">
        <v>1.2048192771084338</v>
      </c>
      <c r="H63" s="12">
        <v>0</v>
      </c>
      <c r="I63" s="10" t="s">
        <v>1429</v>
      </c>
      <c r="J63" s="13" t="s">
        <v>1456</v>
      </c>
      <c r="K63" s="14" t="e">
        <f>(#REF!-#REF!)</f>
        <v>#REF!</v>
      </c>
      <c r="L63" s="15" t="s">
        <v>1428</v>
      </c>
      <c r="M63" s="16">
        <v>101022</v>
      </c>
      <c r="N63" s="16" t="s">
        <v>1456</v>
      </c>
      <c r="O63" s="16" t="s">
        <v>1456</v>
      </c>
      <c r="P63" s="15" t="s">
        <v>1456</v>
      </c>
      <c r="R63" s="10" t="s">
        <v>1428</v>
      </c>
      <c r="S63" s="10" t="s">
        <v>1428</v>
      </c>
      <c r="T63" s="10" t="s">
        <v>1428</v>
      </c>
      <c r="U63" s="10" t="s">
        <v>1429</v>
      </c>
      <c r="Z63" s="10" t="s">
        <v>1560</v>
      </c>
      <c r="AA63" s="10">
        <v>1</v>
      </c>
      <c r="AB63" s="15">
        <v>0</v>
      </c>
      <c r="AC63" s="10">
        <v>0</v>
      </c>
      <c r="AD63" s="38" t="s">
        <v>1456</v>
      </c>
      <c r="AE63" s="38" t="s">
        <v>1483</v>
      </c>
      <c r="AK63" s="38" t="s">
        <v>1428</v>
      </c>
      <c r="AL63" s="38" t="s">
        <v>1428</v>
      </c>
      <c r="AM63" s="38" t="s">
        <v>1428</v>
      </c>
      <c r="AN63" s="38" t="s">
        <v>1428</v>
      </c>
      <c r="AO63" s="38">
        <v>0</v>
      </c>
      <c r="AP63" s="38">
        <v>1</v>
      </c>
      <c r="AQ63" s="38">
        <v>1</v>
      </c>
      <c r="AR63" s="38">
        <v>0</v>
      </c>
      <c r="AS63" s="38">
        <v>0</v>
      </c>
      <c r="AT63" s="38">
        <v>1</v>
      </c>
      <c r="AU63" s="38">
        <v>1</v>
      </c>
      <c r="AV63" s="38">
        <f t="shared" si="7"/>
        <v>4</v>
      </c>
      <c r="AW63" s="38">
        <v>3</v>
      </c>
      <c r="AZ63" s="10">
        <v>1</v>
      </c>
    </row>
    <row r="64" spans="1:52" x14ac:dyDescent="0.25">
      <c r="A64" s="10" t="s">
        <v>1639</v>
      </c>
      <c r="B64" s="10" t="s">
        <v>6</v>
      </c>
      <c r="C64" s="10">
        <v>5</v>
      </c>
      <c r="D64" s="10">
        <v>1</v>
      </c>
      <c r="E64" s="10" t="s">
        <v>852</v>
      </c>
      <c r="F64" s="10" t="s">
        <v>1640</v>
      </c>
      <c r="G64" s="12">
        <v>95.180722891566262</v>
      </c>
      <c r="H64" s="12">
        <v>91.139240506329116</v>
      </c>
      <c r="I64" s="10" t="s">
        <v>1428</v>
      </c>
      <c r="J64" s="13">
        <v>0.711515958388655</v>
      </c>
      <c r="K64" s="14" t="e">
        <f>(#REF!-#REF!)</f>
        <v>#REF!</v>
      </c>
      <c r="L64" s="15" t="s">
        <v>1429</v>
      </c>
      <c r="M64" s="15">
        <v>50289</v>
      </c>
      <c r="N64" s="15">
        <v>60767</v>
      </c>
      <c r="O64" s="15">
        <f t="shared" ref="O64:O74" si="14">(M64-N64)/N64</f>
        <v>-0.17242911448648116</v>
      </c>
      <c r="P64" s="15" t="str">
        <f t="shared" ref="P64:P74" si="15">IF(M64-N64&gt;0,"FF","OW")</f>
        <v>OW</v>
      </c>
      <c r="R64" s="10" t="s">
        <v>1428</v>
      </c>
      <c r="S64" s="10" t="s">
        <v>1428</v>
      </c>
      <c r="T64" s="10" t="s">
        <v>1428</v>
      </c>
      <c r="U64" s="10" t="s">
        <v>1428</v>
      </c>
      <c r="V64" s="10" t="s">
        <v>1641</v>
      </c>
      <c r="W64" s="10" t="s">
        <v>1642</v>
      </c>
      <c r="AA64" s="10">
        <v>0</v>
      </c>
      <c r="AB64" s="10">
        <v>0</v>
      </c>
      <c r="AC64" s="10">
        <v>0</v>
      </c>
      <c r="AD64" s="38" t="s">
        <v>1456</v>
      </c>
      <c r="AE64" s="38" t="s">
        <v>1483</v>
      </c>
      <c r="AK64" s="38" t="s">
        <v>1428</v>
      </c>
      <c r="AL64" s="38" t="s">
        <v>1428</v>
      </c>
      <c r="AM64" s="38" t="s">
        <v>1429</v>
      </c>
      <c r="AN64" s="38" t="s">
        <v>1428</v>
      </c>
      <c r="AO64" s="38">
        <v>0</v>
      </c>
      <c r="AP64" s="38">
        <v>1</v>
      </c>
      <c r="AQ64" s="38">
        <v>1</v>
      </c>
      <c r="AR64" s="38">
        <v>0</v>
      </c>
      <c r="AS64" s="38">
        <v>0</v>
      </c>
      <c r="AT64" s="38">
        <v>0</v>
      </c>
      <c r="AU64" s="38">
        <v>0</v>
      </c>
      <c r="AV64" s="38">
        <f t="shared" si="7"/>
        <v>2</v>
      </c>
      <c r="AW64" s="38">
        <v>4</v>
      </c>
      <c r="AZ64" s="10">
        <v>1</v>
      </c>
    </row>
    <row r="65" spans="1:52" x14ac:dyDescent="0.25">
      <c r="A65" s="10" t="s">
        <v>1554</v>
      </c>
      <c r="B65" s="10" t="s">
        <v>6</v>
      </c>
      <c r="C65" s="10">
        <v>1</v>
      </c>
      <c r="D65" s="10">
        <v>1</v>
      </c>
      <c r="E65" s="10" t="s">
        <v>1091</v>
      </c>
      <c r="F65" s="10" t="s">
        <v>1555</v>
      </c>
      <c r="G65" s="12">
        <v>68.674698795180717</v>
      </c>
      <c r="H65" s="12">
        <v>55.696202531645568</v>
      </c>
      <c r="I65" s="10" t="s">
        <v>1428</v>
      </c>
      <c r="J65" s="13">
        <v>0.13908463479811101</v>
      </c>
      <c r="K65" s="14" t="e">
        <f>(#REF!-#REF!)</f>
        <v>#REF!</v>
      </c>
      <c r="L65" s="15" t="s">
        <v>1428</v>
      </c>
      <c r="M65" s="16">
        <v>25426</v>
      </c>
      <c r="N65" s="16">
        <v>30082</v>
      </c>
      <c r="O65" s="16">
        <f t="shared" si="14"/>
        <v>-0.15477694302240544</v>
      </c>
      <c r="P65" s="17" t="str">
        <f t="shared" si="15"/>
        <v>OW</v>
      </c>
      <c r="R65" s="10" t="s">
        <v>1429</v>
      </c>
      <c r="S65" s="10" t="s">
        <v>1429</v>
      </c>
      <c r="T65" s="10" t="s">
        <v>1429</v>
      </c>
      <c r="U65" s="10" t="s">
        <v>1429</v>
      </c>
      <c r="W65" s="10" t="s">
        <v>1556</v>
      </c>
      <c r="AA65" s="10">
        <v>0</v>
      </c>
      <c r="AB65" s="18">
        <v>0</v>
      </c>
      <c r="AC65" s="10">
        <v>0</v>
      </c>
      <c r="AD65" s="38" t="s">
        <v>1456</v>
      </c>
      <c r="AE65" s="38">
        <v>6</v>
      </c>
      <c r="AF65" s="38">
        <v>12</v>
      </c>
      <c r="AG65" s="38">
        <v>4</v>
      </c>
      <c r="AH65" s="38">
        <v>1</v>
      </c>
      <c r="AI65" s="38">
        <v>7</v>
      </c>
      <c r="AJ65" s="38">
        <v>25</v>
      </c>
      <c r="AK65" s="38" t="s">
        <v>1428</v>
      </c>
      <c r="AL65" s="38" t="s">
        <v>1428</v>
      </c>
      <c r="AM65" s="38" t="s">
        <v>1428</v>
      </c>
      <c r="AN65" s="38" t="s">
        <v>1429</v>
      </c>
      <c r="AO65" s="38">
        <v>0</v>
      </c>
      <c r="AP65" s="38">
        <v>0</v>
      </c>
      <c r="AQ65" s="38">
        <v>1</v>
      </c>
      <c r="AR65" s="38">
        <f>IF(AH65&gt;0, 1,0)</f>
        <v>1</v>
      </c>
      <c r="AS65" s="38">
        <f>IF(AE65&gt;0, 1,0)</f>
        <v>1</v>
      </c>
      <c r="AT65" s="38">
        <v>0</v>
      </c>
      <c r="AU65" s="38">
        <v>0</v>
      </c>
      <c r="AV65" s="38">
        <f t="shared" si="7"/>
        <v>3</v>
      </c>
      <c r="AW65" s="38">
        <v>3</v>
      </c>
      <c r="AZ65" s="10">
        <v>1</v>
      </c>
    </row>
    <row r="66" spans="1:52" x14ac:dyDescent="0.25">
      <c r="A66" s="10" t="s">
        <v>1651</v>
      </c>
      <c r="B66" s="10" t="s">
        <v>88</v>
      </c>
      <c r="C66" s="10">
        <v>2</v>
      </c>
      <c r="D66" s="10">
        <v>1</v>
      </c>
      <c r="E66" s="10" t="s">
        <v>318</v>
      </c>
      <c r="F66" s="10" t="s">
        <v>1652</v>
      </c>
      <c r="G66" s="12">
        <v>31.325301204819279</v>
      </c>
      <c r="H66" s="12">
        <v>45.569620253164558</v>
      </c>
      <c r="I66" s="10" t="s">
        <v>1428</v>
      </c>
      <c r="J66" s="13">
        <v>5.1281315000528897E-2</v>
      </c>
      <c r="K66" s="14" t="e">
        <f>(#REF!-#REF!)</f>
        <v>#REF!</v>
      </c>
      <c r="L66" s="15" t="s">
        <v>1428</v>
      </c>
      <c r="M66" s="15">
        <v>15637</v>
      </c>
      <c r="N66" s="15">
        <v>14791</v>
      </c>
      <c r="O66" s="15">
        <f t="shared" si="14"/>
        <v>5.7196944087620848E-2</v>
      </c>
      <c r="P66" s="15" t="str">
        <f t="shared" si="15"/>
        <v>FF</v>
      </c>
      <c r="R66" s="10" t="s">
        <v>1428</v>
      </c>
      <c r="S66" s="10" t="s">
        <v>1428</v>
      </c>
      <c r="T66" s="10" t="s">
        <v>1428</v>
      </c>
      <c r="U66" s="10" t="s">
        <v>1429</v>
      </c>
      <c r="W66" s="10" t="s">
        <v>1637</v>
      </c>
      <c r="AA66" s="10">
        <v>0</v>
      </c>
      <c r="AB66" s="10">
        <v>0</v>
      </c>
      <c r="AC66" s="10">
        <v>0</v>
      </c>
      <c r="AD66" s="38" t="s">
        <v>1456</v>
      </c>
      <c r="AE66" s="38" t="s">
        <v>1483</v>
      </c>
      <c r="AK66" s="38" t="s">
        <v>1428</v>
      </c>
      <c r="AL66" s="38" t="s">
        <v>1428</v>
      </c>
      <c r="AM66" s="38" t="s">
        <v>1428</v>
      </c>
      <c r="AN66" s="38" t="s">
        <v>1429</v>
      </c>
      <c r="AO66" s="38">
        <v>0</v>
      </c>
      <c r="AP66" s="38">
        <v>1</v>
      </c>
      <c r="AQ66" s="38">
        <v>1</v>
      </c>
      <c r="AR66" s="38">
        <v>0</v>
      </c>
      <c r="AS66" s="38">
        <v>0</v>
      </c>
      <c r="AT66" s="38">
        <v>0</v>
      </c>
      <c r="AU66" s="38">
        <v>0</v>
      </c>
      <c r="AV66" s="38">
        <f t="shared" si="7"/>
        <v>2</v>
      </c>
      <c r="AW66" s="38">
        <v>4</v>
      </c>
      <c r="AZ66" s="10">
        <v>1</v>
      </c>
    </row>
    <row r="67" spans="1:52" x14ac:dyDescent="0.25">
      <c r="A67" s="10" t="s">
        <v>1679</v>
      </c>
      <c r="B67" s="10" t="s">
        <v>88</v>
      </c>
      <c r="C67" s="10">
        <v>1</v>
      </c>
      <c r="D67" s="10">
        <v>1</v>
      </c>
      <c r="E67" s="10" t="s">
        <v>1146</v>
      </c>
      <c r="F67" s="10" t="s">
        <v>1680</v>
      </c>
      <c r="G67" s="12">
        <v>8.4337349397590362</v>
      </c>
      <c r="H67" s="12">
        <v>20.253164556962027</v>
      </c>
      <c r="I67" s="10" t="s">
        <v>1428</v>
      </c>
      <c r="J67" s="13">
        <v>4.0536503648128101E-2</v>
      </c>
      <c r="K67" s="14" t="e">
        <f>(#REF!-#REF!)</f>
        <v>#REF!</v>
      </c>
      <c r="L67" s="15" t="s">
        <v>1428</v>
      </c>
      <c r="M67" s="15">
        <v>16396</v>
      </c>
      <c r="N67" s="15">
        <v>14198</v>
      </c>
      <c r="O67" s="15">
        <f t="shared" si="14"/>
        <v>0.1548105366953092</v>
      </c>
      <c r="P67" s="15" t="str">
        <f t="shared" si="15"/>
        <v>FF</v>
      </c>
      <c r="R67" s="10" t="s">
        <v>1428</v>
      </c>
      <c r="S67" s="10" t="s">
        <v>1428</v>
      </c>
      <c r="T67" s="10" t="s">
        <v>1429</v>
      </c>
      <c r="U67" s="10" t="s">
        <v>1429</v>
      </c>
      <c r="W67" s="10" t="s">
        <v>1681</v>
      </c>
      <c r="X67" s="10" t="s">
        <v>1682</v>
      </c>
      <c r="Y67" s="10" t="s">
        <v>1683</v>
      </c>
      <c r="Z67" s="10" t="s">
        <v>1684</v>
      </c>
      <c r="AA67" s="10">
        <v>0</v>
      </c>
      <c r="AB67" s="10">
        <v>0</v>
      </c>
      <c r="AC67" s="10">
        <v>0</v>
      </c>
      <c r="AD67" s="38" t="s">
        <v>1456</v>
      </c>
      <c r="AE67" s="38" t="s">
        <v>1483</v>
      </c>
      <c r="AK67" s="38" t="s">
        <v>1428</v>
      </c>
      <c r="AL67" s="38" t="s">
        <v>1428</v>
      </c>
      <c r="AM67" s="38" t="s">
        <v>1428</v>
      </c>
      <c r="AN67" s="38" t="s">
        <v>1429</v>
      </c>
      <c r="AO67" s="38">
        <v>0</v>
      </c>
      <c r="AP67" s="38">
        <v>0</v>
      </c>
      <c r="AQ67" s="38">
        <v>1</v>
      </c>
      <c r="AR67" s="38">
        <v>0</v>
      </c>
      <c r="AS67" s="38">
        <v>0</v>
      </c>
      <c r="AT67" s="38">
        <v>0</v>
      </c>
      <c r="AU67" s="38">
        <v>0</v>
      </c>
      <c r="AV67" s="38">
        <f t="shared" si="7"/>
        <v>1</v>
      </c>
      <c r="AW67" s="38">
        <v>4</v>
      </c>
      <c r="AZ67" s="10">
        <v>1</v>
      </c>
    </row>
    <row r="68" spans="1:52" x14ac:dyDescent="0.25">
      <c r="A68" s="10" t="s">
        <v>1590</v>
      </c>
      <c r="B68" s="10" t="s">
        <v>88</v>
      </c>
      <c r="C68" s="10">
        <v>1</v>
      </c>
      <c r="D68" s="10">
        <v>1</v>
      </c>
      <c r="E68" s="10" t="s">
        <v>1284</v>
      </c>
      <c r="F68" s="10" t="s">
        <v>1591</v>
      </c>
      <c r="G68" s="12">
        <v>71.084337349397586</v>
      </c>
      <c r="H68" s="12">
        <v>51.898734177215189</v>
      </c>
      <c r="I68" s="10" t="s">
        <v>1428</v>
      </c>
      <c r="J68" s="13">
        <v>2.15091053706618E-2</v>
      </c>
      <c r="K68" s="14" t="e">
        <f>(#REF!-#REF!)</f>
        <v>#REF!</v>
      </c>
      <c r="L68" s="15" t="s">
        <v>1428</v>
      </c>
      <c r="M68" s="17">
        <v>25958</v>
      </c>
      <c r="N68" s="16">
        <v>23018</v>
      </c>
      <c r="O68" s="16">
        <f t="shared" si="14"/>
        <v>0.12772612737857328</v>
      </c>
      <c r="P68" s="17" t="str">
        <f t="shared" si="15"/>
        <v>FF</v>
      </c>
      <c r="R68" s="10" t="s">
        <v>1429</v>
      </c>
      <c r="S68" s="10" t="s">
        <v>1428</v>
      </c>
      <c r="T68" s="10" t="s">
        <v>1429</v>
      </c>
      <c r="U68" s="10" t="s">
        <v>1429</v>
      </c>
      <c r="W68" s="10" t="s">
        <v>1592</v>
      </c>
      <c r="AA68" s="10">
        <v>0</v>
      </c>
      <c r="AB68" s="15">
        <v>1</v>
      </c>
      <c r="AC68" s="10">
        <v>0</v>
      </c>
      <c r="AD68" s="38">
        <v>7.5100000000000002E-3</v>
      </c>
      <c r="AE68" s="38">
        <v>2</v>
      </c>
      <c r="AF68" s="38">
        <v>3</v>
      </c>
      <c r="AG68" s="38">
        <v>8</v>
      </c>
      <c r="AH68" s="38">
        <v>0</v>
      </c>
      <c r="AI68" s="38">
        <v>2</v>
      </c>
      <c r="AJ68" s="38">
        <v>20</v>
      </c>
      <c r="AK68" s="38" t="s">
        <v>1428</v>
      </c>
      <c r="AL68" s="38" t="s">
        <v>1428</v>
      </c>
      <c r="AM68" s="38" t="s">
        <v>1428</v>
      </c>
      <c r="AN68" s="38" t="s">
        <v>1429</v>
      </c>
      <c r="AO68" s="38">
        <v>0</v>
      </c>
      <c r="AP68" s="38">
        <v>0</v>
      </c>
      <c r="AQ68" s="38">
        <v>1</v>
      </c>
      <c r="AR68" s="38">
        <f>IF(AH68&gt;0, 1,0)</f>
        <v>0</v>
      </c>
      <c r="AS68" s="38">
        <f>IF(AE68&gt;0, 1,0)</f>
        <v>1</v>
      </c>
      <c r="AT68" s="38">
        <v>0</v>
      </c>
      <c r="AU68" s="38">
        <v>0</v>
      </c>
      <c r="AV68" s="38">
        <f t="shared" ref="AV68:AV74" si="16">SUM(AL68:AU68)</f>
        <v>2</v>
      </c>
      <c r="AW68" s="38">
        <v>3</v>
      </c>
      <c r="AZ68" s="10">
        <v>1</v>
      </c>
    </row>
    <row r="69" spans="1:52" x14ac:dyDescent="0.25">
      <c r="A69" s="10" t="s">
        <v>1537</v>
      </c>
      <c r="B69" s="10" t="s">
        <v>88</v>
      </c>
      <c r="C69" s="10">
        <v>1</v>
      </c>
      <c r="D69" s="10">
        <v>1</v>
      </c>
      <c r="E69" s="10" t="s">
        <v>1538</v>
      </c>
      <c r="F69" s="11" t="s">
        <v>1539</v>
      </c>
      <c r="G69" s="12">
        <v>98.795180722891558</v>
      </c>
      <c r="H69" s="12">
        <v>96.202531645569621</v>
      </c>
      <c r="I69" s="10" t="s">
        <v>1428</v>
      </c>
      <c r="J69" s="13">
        <v>1</v>
      </c>
      <c r="K69" s="14" t="e">
        <f>(#REF!-#REF!)</f>
        <v>#REF!</v>
      </c>
      <c r="L69" s="15" t="s">
        <v>1429</v>
      </c>
      <c r="M69" s="16">
        <v>83793</v>
      </c>
      <c r="N69" s="16">
        <v>164014</v>
      </c>
      <c r="O69" s="16">
        <f t="shared" si="14"/>
        <v>-0.48911068567317423</v>
      </c>
      <c r="P69" s="17" t="str">
        <f t="shared" si="15"/>
        <v>OW</v>
      </c>
      <c r="Q69" s="10" t="s">
        <v>1540</v>
      </c>
      <c r="R69" s="10" t="s">
        <v>1428</v>
      </c>
      <c r="S69" s="10" t="s">
        <v>1428</v>
      </c>
      <c r="T69" s="10" t="s">
        <v>1429</v>
      </c>
      <c r="U69" s="10" t="s">
        <v>1429</v>
      </c>
      <c r="W69" s="10" t="s">
        <v>1541</v>
      </c>
      <c r="AA69" s="10">
        <v>0</v>
      </c>
      <c r="AB69" s="15">
        <v>1</v>
      </c>
      <c r="AC69" s="10">
        <v>0</v>
      </c>
      <c r="AD69" s="38">
        <v>2.5999999999999998E-4</v>
      </c>
      <c r="AE69" s="38">
        <v>2</v>
      </c>
      <c r="AF69" s="38">
        <v>3</v>
      </c>
      <c r="AG69" s="38">
        <v>12</v>
      </c>
      <c r="AH69" s="38">
        <v>2</v>
      </c>
      <c r="AI69" s="38">
        <v>3</v>
      </c>
      <c r="AJ69" s="38">
        <v>9</v>
      </c>
      <c r="AK69" s="38" t="s">
        <v>1428</v>
      </c>
      <c r="AL69" s="38" t="s">
        <v>1428</v>
      </c>
      <c r="AM69" s="38" t="s">
        <v>1429</v>
      </c>
      <c r="AN69" s="38" t="s">
        <v>1428</v>
      </c>
      <c r="AO69" s="38">
        <v>1</v>
      </c>
      <c r="AP69" s="38">
        <v>0</v>
      </c>
      <c r="AQ69" s="38">
        <v>1</v>
      </c>
      <c r="AR69" s="38">
        <f>IF(AH69&gt;0, 1,0)</f>
        <v>1</v>
      </c>
      <c r="AS69" s="38">
        <f>IF(AE69&gt;0, 1,0)</f>
        <v>1</v>
      </c>
      <c r="AT69" s="38">
        <v>0</v>
      </c>
      <c r="AU69" s="38">
        <v>0</v>
      </c>
      <c r="AV69" s="38">
        <f t="shared" si="16"/>
        <v>4</v>
      </c>
      <c r="AW69" s="38">
        <v>3</v>
      </c>
      <c r="AZ69" s="10">
        <v>1</v>
      </c>
    </row>
    <row r="70" spans="1:52" x14ac:dyDescent="0.25">
      <c r="A70" s="10" t="s">
        <v>1477</v>
      </c>
      <c r="B70" s="10" t="s">
        <v>88</v>
      </c>
      <c r="C70" s="10">
        <v>4</v>
      </c>
      <c r="D70" s="10">
        <v>1</v>
      </c>
      <c r="E70" s="10" t="s">
        <v>1478</v>
      </c>
      <c r="F70" s="10" t="s">
        <v>1479</v>
      </c>
      <c r="G70" s="12">
        <v>19.277108433734941</v>
      </c>
      <c r="H70" s="12">
        <v>31.645569620253166</v>
      </c>
      <c r="I70" s="10" t="s">
        <v>1428</v>
      </c>
      <c r="J70" s="13">
        <v>6.95149228518981E-2</v>
      </c>
      <c r="K70" s="14" t="e">
        <f>(#REF!-#REF!)</f>
        <v>#REF!</v>
      </c>
      <c r="L70" s="15" t="s">
        <v>1428</v>
      </c>
      <c r="M70" s="16">
        <v>39445</v>
      </c>
      <c r="N70" s="17">
        <v>45562</v>
      </c>
      <c r="O70" s="17">
        <f t="shared" si="14"/>
        <v>-0.13425661735656907</v>
      </c>
      <c r="P70" s="17" t="str">
        <f t="shared" si="15"/>
        <v>OW</v>
      </c>
      <c r="Q70" s="10" t="s">
        <v>1480</v>
      </c>
      <c r="R70" s="10" t="s">
        <v>1428</v>
      </c>
      <c r="S70" s="10" t="s">
        <v>1428</v>
      </c>
      <c r="T70" s="10" t="s">
        <v>1428</v>
      </c>
      <c r="U70" s="10" t="s">
        <v>1429</v>
      </c>
      <c r="X70" s="10" t="s">
        <v>1481</v>
      </c>
      <c r="Y70" s="10" t="s">
        <v>1482</v>
      </c>
      <c r="AA70" s="10">
        <v>0</v>
      </c>
      <c r="AB70" s="18">
        <v>0</v>
      </c>
      <c r="AC70" s="10">
        <v>0</v>
      </c>
      <c r="AD70" s="38" t="s">
        <v>1456</v>
      </c>
      <c r="AE70" s="38" t="s">
        <v>1483</v>
      </c>
      <c r="AK70" s="38" t="s">
        <v>1428</v>
      </c>
      <c r="AL70" s="38" t="s">
        <v>1428</v>
      </c>
      <c r="AM70" s="38" t="s">
        <v>1428</v>
      </c>
      <c r="AN70" s="38" t="s">
        <v>1429</v>
      </c>
      <c r="AO70" s="38">
        <v>1</v>
      </c>
      <c r="AP70" s="38">
        <v>1</v>
      </c>
      <c r="AQ70" s="38">
        <v>0</v>
      </c>
      <c r="AR70" s="38">
        <v>0</v>
      </c>
      <c r="AS70" s="38">
        <v>0</v>
      </c>
      <c r="AT70" s="38">
        <v>0</v>
      </c>
      <c r="AU70" s="38">
        <v>0</v>
      </c>
      <c r="AV70" s="38">
        <f t="shared" si="16"/>
        <v>2</v>
      </c>
      <c r="AW70" s="38">
        <v>1</v>
      </c>
      <c r="AX70" s="10" t="s">
        <v>1435</v>
      </c>
      <c r="AZ70" s="10">
        <v>1</v>
      </c>
    </row>
    <row r="71" spans="1:52" x14ac:dyDescent="0.25">
      <c r="A71" s="10" t="s">
        <v>1575</v>
      </c>
      <c r="B71" s="10" t="s">
        <v>88</v>
      </c>
      <c r="C71" s="10">
        <v>1</v>
      </c>
      <c r="D71" s="10">
        <v>1</v>
      </c>
      <c r="E71" s="10" t="s">
        <v>1576</v>
      </c>
      <c r="F71" s="10" t="s">
        <v>1577</v>
      </c>
      <c r="G71" s="12">
        <v>61.445783132530117</v>
      </c>
      <c r="H71" s="12">
        <v>60.75949367088608</v>
      </c>
      <c r="I71" s="10" t="s">
        <v>1428</v>
      </c>
      <c r="J71" s="13">
        <v>1</v>
      </c>
      <c r="K71" s="14" t="e">
        <f>(#REF!-#REF!)</f>
        <v>#REF!</v>
      </c>
      <c r="L71" s="15" t="s">
        <v>1428</v>
      </c>
      <c r="M71" s="16">
        <v>21514</v>
      </c>
      <c r="N71" s="16">
        <v>26608</v>
      </c>
      <c r="O71" s="16">
        <f t="shared" si="14"/>
        <v>-0.19144618159951896</v>
      </c>
      <c r="P71" s="15" t="str">
        <f t="shared" si="15"/>
        <v>OW</v>
      </c>
      <c r="Q71" s="10" t="s">
        <v>1578</v>
      </c>
      <c r="R71" s="10" t="s">
        <v>1429</v>
      </c>
      <c r="S71" s="10" t="s">
        <v>1428</v>
      </c>
      <c r="T71" s="10" t="s">
        <v>1429</v>
      </c>
      <c r="U71" s="10" t="s">
        <v>1429</v>
      </c>
      <c r="W71" s="10" t="s">
        <v>1579</v>
      </c>
      <c r="X71" s="10" t="s">
        <v>1580</v>
      </c>
      <c r="Y71" s="10" t="s">
        <v>1581</v>
      </c>
      <c r="Z71" s="10" t="s">
        <v>1582</v>
      </c>
      <c r="AA71" s="10">
        <v>1</v>
      </c>
      <c r="AB71" s="15">
        <v>1</v>
      </c>
      <c r="AC71" s="10">
        <v>0</v>
      </c>
      <c r="AD71" s="38">
        <v>0</v>
      </c>
      <c r="AE71" s="38">
        <v>2</v>
      </c>
      <c r="AF71" s="38">
        <v>2</v>
      </c>
      <c r="AG71" s="38">
        <v>7</v>
      </c>
      <c r="AH71" s="38">
        <v>0</v>
      </c>
      <c r="AI71" s="38">
        <v>1</v>
      </c>
      <c r="AJ71" s="38">
        <v>13</v>
      </c>
      <c r="AK71" s="38" t="s">
        <v>1428</v>
      </c>
      <c r="AL71" s="38" t="s">
        <v>1428</v>
      </c>
      <c r="AM71" s="38" t="s">
        <v>1428</v>
      </c>
      <c r="AN71" s="38" t="s">
        <v>1428</v>
      </c>
      <c r="AO71" s="38">
        <v>1</v>
      </c>
      <c r="AP71" s="38">
        <v>0</v>
      </c>
      <c r="AQ71" s="38">
        <v>1</v>
      </c>
      <c r="AR71" s="38">
        <f>IF(AH71&gt;0, 1,0)</f>
        <v>0</v>
      </c>
      <c r="AS71" s="38">
        <f>IF(AE71&gt;0, 1,0)</f>
        <v>1</v>
      </c>
      <c r="AT71" s="38">
        <v>0</v>
      </c>
      <c r="AU71" s="38">
        <v>1</v>
      </c>
      <c r="AV71" s="38">
        <f t="shared" si="16"/>
        <v>4</v>
      </c>
      <c r="AW71" s="38">
        <v>3</v>
      </c>
      <c r="AX71" s="10" t="s">
        <v>1435</v>
      </c>
      <c r="AY71" s="10" t="s">
        <v>1583</v>
      </c>
      <c r="AZ71" s="10">
        <v>1</v>
      </c>
    </row>
    <row r="72" spans="1:52" x14ac:dyDescent="0.25">
      <c r="A72" s="10" t="s">
        <v>1636</v>
      </c>
      <c r="B72" s="10" t="s">
        <v>88</v>
      </c>
      <c r="C72" s="10">
        <v>1</v>
      </c>
      <c r="D72" s="10">
        <v>1</v>
      </c>
      <c r="E72" s="10" t="s">
        <v>90</v>
      </c>
      <c r="F72" s="10" t="s">
        <v>1623</v>
      </c>
      <c r="G72" s="12">
        <v>78.313253012048193</v>
      </c>
      <c r="H72" s="12">
        <v>67.088607594936718</v>
      </c>
      <c r="I72" s="10" t="s">
        <v>1428</v>
      </c>
      <c r="J72" s="13">
        <v>0.20132123396872101</v>
      </c>
      <c r="K72" s="14" t="e">
        <f>(#REF!-#REF!)</f>
        <v>#REF!</v>
      </c>
      <c r="L72" s="15" t="s">
        <v>1428</v>
      </c>
      <c r="M72" s="15">
        <v>15398</v>
      </c>
      <c r="N72" s="15">
        <v>16423</v>
      </c>
      <c r="O72" s="15">
        <f t="shared" si="14"/>
        <v>-6.2412470316020215E-2</v>
      </c>
      <c r="P72" s="15" t="str">
        <f t="shared" si="15"/>
        <v>OW</v>
      </c>
      <c r="R72" s="10" t="s">
        <v>1428</v>
      </c>
      <c r="S72" s="10" t="s">
        <v>1428</v>
      </c>
      <c r="T72" s="10" t="s">
        <v>1428</v>
      </c>
      <c r="U72" s="10" t="s">
        <v>1428</v>
      </c>
      <c r="W72" s="10" t="s">
        <v>1637</v>
      </c>
      <c r="Y72" s="10" t="s">
        <v>1638</v>
      </c>
      <c r="AA72" s="10">
        <v>0</v>
      </c>
      <c r="AB72" s="10">
        <v>0</v>
      </c>
      <c r="AC72" s="10">
        <v>0</v>
      </c>
      <c r="AD72" s="38" t="s">
        <v>1456</v>
      </c>
      <c r="AE72" s="38" t="s">
        <v>1483</v>
      </c>
      <c r="AK72" s="38" t="s">
        <v>1428</v>
      </c>
      <c r="AL72" s="38" t="s">
        <v>1428</v>
      </c>
      <c r="AM72" s="38" t="s">
        <v>1428</v>
      </c>
      <c r="AN72" s="38" t="s">
        <v>1429</v>
      </c>
      <c r="AO72" s="38">
        <v>0</v>
      </c>
      <c r="AP72" s="38">
        <v>1</v>
      </c>
      <c r="AQ72" s="38">
        <v>1</v>
      </c>
      <c r="AR72" s="38">
        <v>0</v>
      </c>
      <c r="AS72" s="38">
        <v>0</v>
      </c>
      <c r="AT72" s="38">
        <v>0</v>
      </c>
      <c r="AU72" s="38">
        <v>0</v>
      </c>
      <c r="AV72" s="38">
        <f t="shared" si="16"/>
        <v>2</v>
      </c>
      <c r="AW72" s="38">
        <v>4</v>
      </c>
      <c r="AZ72" s="10">
        <v>1</v>
      </c>
    </row>
    <row r="73" spans="1:52" x14ac:dyDescent="0.25">
      <c r="A73" s="10" t="s">
        <v>1673</v>
      </c>
      <c r="B73" s="10" t="s">
        <v>3</v>
      </c>
      <c r="C73" s="10">
        <v>1</v>
      </c>
      <c r="D73" s="10">
        <v>1</v>
      </c>
      <c r="E73" s="10" t="s">
        <v>285</v>
      </c>
      <c r="F73" s="10" t="s">
        <v>1674</v>
      </c>
      <c r="G73" s="12">
        <v>97.590361445783131</v>
      </c>
      <c r="H73" s="12">
        <v>93.670886075949369</v>
      </c>
      <c r="I73" s="10" t="s">
        <v>1428</v>
      </c>
      <c r="J73" s="13">
        <v>0.60866167614535005</v>
      </c>
      <c r="K73" s="14" t="e">
        <f>(#REF!-#REF!)</f>
        <v>#REF!</v>
      </c>
      <c r="L73" s="15" t="s">
        <v>1429</v>
      </c>
      <c r="M73" s="15">
        <v>111508</v>
      </c>
      <c r="N73" s="15">
        <v>115937</v>
      </c>
      <c r="O73" s="15">
        <f t="shared" si="14"/>
        <v>-3.8201782002294349E-2</v>
      </c>
      <c r="P73" s="15" t="str">
        <f t="shared" si="15"/>
        <v>OW</v>
      </c>
      <c r="R73" s="10" t="s">
        <v>1428</v>
      </c>
      <c r="S73" s="10" t="s">
        <v>1428</v>
      </c>
      <c r="T73" s="10" t="s">
        <v>1428</v>
      </c>
      <c r="U73" s="10" t="s">
        <v>1428</v>
      </c>
      <c r="AA73" s="10">
        <v>0</v>
      </c>
      <c r="AB73" s="10">
        <v>0</v>
      </c>
      <c r="AC73" s="10">
        <v>0</v>
      </c>
      <c r="AD73" s="38" t="s">
        <v>1456</v>
      </c>
      <c r="AE73" s="38">
        <v>0</v>
      </c>
      <c r="AF73" s="38">
        <v>0</v>
      </c>
      <c r="AG73" s="38">
        <v>9</v>
      </c>
      <c r="AH73" s="38">
        <v>0</v>
      </c>
      <c r="AI73" s="38">
        <v>2</v>
      </c>
      <c r="AJ73" s="38">
        <v>12</v>
      </c>
      <c r="AK73" s="38" t="s">
        <v>1429</v>
      </c>
      <c r="AL73" s="38" t="s">
        <v>1428</v>
      </c>
      <c r="AM73" s="38" t="s">
        <v>1429</v>
      </c>
      <c r="AN73" s="38" t="s">
        <v>1428</v>
      </c>
      <c r="AO73" s="38">
        <v>0</v>
      </c>
      <c r="AP73" s="38">
        <v>1</v>
      </c>
      <c r="AQ73" s="38">
        <v>0</v>
      </c>
      <c r="AR73" s="38">
        <f>IF(AH73&gt;0, 1,0)</f>
        <v>0</v>
      </c>
      <c r="AS73" s="38">
        <f>IF(AE73&gt;0, 1,0)</f>
        <v>0</v>
      </c>
      <c r="AT73" s="38">
        <v>0</v>
      </c>
      <c r="AU73" s="38">
        <v>0</v>
      </c>
      <c r="AV73" s="38">
        <f t="shared" si="16"/>
        <v>1</v>
      </c>
      <c r="AW73" s="38">
        <v>4</v>
      </c>
      <c r="AZ73" s="10">
        <v>1</v>
      </c>
    </row>
    <row r="74" spans="1:52" s="27" customFormat="1" x14ac:dyDescent="0.25">
      <c r="A74" s="27" t="s">
        <v>1509</v>
      </c>
      <c r="B74" s="27" t="s">
        <v>3</v>
      </c>
      <c r="C74" s="27">
        <v>3</v>
      </c>
      <c r="D74" s="27">
        <v>1</v>
      </c>
      <c r="E74" s="27" t="s">
        <v>59</v>
      </c>
      <c r="F74" s="27" t="s">
        <v>1510</v>
      </c>
      <c r="G74" s="28">
        <v>91.566265060240966</v>
      </c>
      <c r="H74" s="28">
        <v>86.075949367088612</v>
      </c>
      <c r="I74" s="27" t="s">
        <v>1428</v>
      </c>
      <c r="J74" s="29">
        <v>0.57956484539822295</v>
      </c>
      <c r="K74" s="30" t="e">
        <f>(#REF!-#REF!)</f>
        <v>#REF!</v>
      </c>
      <c r="L74" s="31" t="s">
        <v>1429</v>
      </c>
      <c r="M74" s="33">
        <v>31561</v>
      </c>
      <c r="N74" s="34">
        <v>26995</v>
      </c>
      <c r="O74" s="34">
        <f t="shared" si="14"/>
        <v>0.16914243378403407</v>
      </c>
      <c r="P74" s="34" t="str">
        <f t="shared" si="15"/>
        <v>FF</v>
      </c>
      <c r="Q74" s="27" t="s">
        <v>1511</v>
      </c>
      <c r="R74" s="27" t="s">
        <v>1428</v>
      </c>
      <c r="S74" s="27" t="s">
        <v>1428</v>
      </c>
      <c r="T74" s="27" t="s">
        <v>1428</v>
      </c>
      <c r="U74" s="27" t="s">
        <v>1429</v>
      </c>
      <c r="X74" s="27" t="s">
        <v>1512</v>
      </c>
      <c r="Y74" s="27" t="s">
        <v>1513</v>
      </c>
      <c r="Z74" s="27" t="s">
        <v>1514</v>
      </c>
      <c r="AA74" s="27">
        <v>0</v>
      </c>
      <c r="AB74" s="35">
        <v>0</v>
      </c>
      <c r="AC74" s="27">
        <v>0</v>
      </c>
      <c r="AD74" s="44">
        <v>0</v>
      </c>
      <c r="AE74" s="44">
        <v>2</v>
      </c>
      <c r="AF74" s="44">
        <v>2</v>
      </c>
      <c r="AG74" s="44">
        <v>16</v>
      </c>
      <c r="AH74" s="44">
        <v>0</v>
      </c>
      <c r="AI74" s="44">
        <v>2</v>
      </c>
      <c r="AJ74" s="44">
        <v>18</v>
      </c>
      <c r="AK74" s="44" t="s">
        <v>1429</v>
      </c>
      <c r="AL74" s="44" t="s">
        <v>1428</v>
      </c>
      <c r="AM74" s="44" t="s">
        <v>1429</v>
      </c>
      <c r="AN74" s="44" t="s">
        <v>1428</v>
      </c>
      <c r="AO74" s="44">
        <v>1</v>
      </c>
      <c r="AP74" s="44">
        <v>1</v>
      </c>
      <c r="AQ74" s="44">
        <v>0</v>
      </c>
      <c r="AR74" s="44">
        <f>IF(AH74&gt;0, 1,0)</f>
        <v>0</v>
      </c>
      <c r="AS74" s="44">
        <f>IF(AE74&gt;0, 1,0)</f>
        <v>1</v>
      </c>
      <c r="AT74" s="44">
        <v>0</v>
      </c>
      <c r="AU74" s="44">
        <v>0</v>
      </c>
      <c r="AV74" s="44">
        <f t="shared" si="16"/>
        <v>3</v>
      </c>
      <c r="AW74" s="44">
        <v>2</v>
      </c>
      <c r="AY74" s="27" t="s">
        <v>1515</v>
      </c>
      <c r="AZ74" s="27">
        <v>1</v>
      </c>
    </row>
    <row r="75" spans="1:52" ht="17.25" x14ac:dyDescent="0.25">
      <c r="B75" s="32" t="s">
        <v>1702</v>
      </c>
    </row>
    <row r="76" spans="1:52" ht="17.25" x14ac:dyDescent="0.25">
      <c r="B76" s="32" t="s">
        <v>1710</v>
      </c>
      <c r="G76" s="12"/>
      <c r="H76" s="12"/>
      <c r="M76" s="16"/>
      <c r="N76" s="17"/>
      <c r="O76" s="17"/>
      <c r="P76" s="17"/>
      <c r="AB76" s="18"/>
    </row>
    <row r="77" spans="1:52" ht="17.25" x14ac:dyDescent="0.25">
      <c r="B77" s="10" t="s">
        <v>1703</v>
      </c>
    </row>
    <row r="78" spans="1:52" ht="17.25" x14ac:dyDescent="0.25">
      <c r="B78" s="32" t="s">
        <v>1704</v>
      </c>
    </row>
  </sheetData>
  <mergeCells count="1">
    <mergeCell ref="B1:L1"/>
  </mergeCells>
  <hyperlinks>
    <hyperlink ref="F43" r:id="rId1" display="http://www.commonchemistry.org/ChemicalDetail.aspx?ref=120-47-8"/>
    <hyperlink ref="F29" r:id="rId2" display="http://www.sigmaaldrich.com/catalog/search?term=94-18-8&amp;interface=CAS%20No.&amp;N=0&amp;mode=partialmax&amp;lang=en&amp;region=US&amp;focus=product"/>
    <hyperlink ref="F28" r:id="rId3" display="http://www.sigmaaldrich.com/catalog/search?term=94-18-8&amp;interface=CAS%20No.&amp;N=0&amp;mode=partialmax&amp;lang=en&amp;region=US&amp;focus=product"/>
  </hyperlinks>
  <pageMargins left="0.7" right="0.7" top="0.75" bottom="0.75" header="0.3" footer="0.3"/>
  <pageSetup orientation="portrait" r:id="rId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Excel Table S1</vt:lpstr>
      <vt:lpstr>Excel Table S2</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ssonneau</dc:creator>
  <cp:lastModifiedBy>Jessica Trowbridge</cp:lastModifiedBy>
  <dcterms:created xsi:type="dcterms:W3CDTF">2018-11-26T18:39:35Z</dcterms:created>
  <dcterms:modified xsi:type="dcterms:W3CDTF">2019-04-25T21:14:33Z</dcterms:modified>
</cp:coreProperties>
</file>